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975" windowWidth="20355" windowHeight="11220"/>
  </bookViews>
  <sheets>
    <sheet name="S5 Table" sheetId="1" r:id="rId1"/>
  </sheets>
  <calcPr calcId="125725"/>
</workbook>
</file>

<file path=xl/calcChain.xml><?xml version="1.0" encoding="utf-8"?>
<calcChain xmlns="http://schemas.openxmlformats.org/spreadsheetml/2006/main">
  <c r="D5" i="1"/>
  <c r="E5"/>
  <c r="H5"/>
  <c r="I5" s="1"/>
  <c r="D6"/>
  <c r="E6"/>
  <c r="H6"/>
  <c r="I6" s="1"/>
  <c r="D7"/>
  <c r="E7"/>
  <c r="H7"/>
  <c r="I7" s="1"/>
  <c r="D8"/>
  <c r="E8"/>
  <c r="H8"/>
  <c r="I8" s="1"/>
  <c r="D9"/>
  <c r="E9"/>
  <c r="H9"/>
  <c r="I9" s="1"/>
  <c r="D10"/>
  <c r="E10"/>
  <c r="H10"/>
  <c r="I10" s="1"/>
  <c r="D11"/>
  <c r="E11"/>
  <c r="H11"/>
  <c r="I11" s="1"/>
  <c r="D12"/>
  <c r="E12"/>
  <c r="H12"/>
  <c r="I12" s="1"/>
  <c r="D13"/>
  <c r="E13"/>
  <c r="H13"/>
  <c r="I13" s="1"/>
  <c r="D14"/>
  <c r="E14"/>
  <c r="H14"/>
  <c r="I14" s="1"/>
  <c r="D15"/>
  <c r="E15"/>
  <c r="H15"/>
  <c r="I15" s="1"/>
  <c r="D16"/>
  <c r="E16"/>
  <c r="H16"/>
  <c r="I16" s="1"/>
  <c r="D17"/>
  <c r="E17"/>
  <c r="H17"/>
  <c r="I17" s="1"/>
  <c r="D18"/>
  <c r="E18"/>
  <c r="H18"/>
  <c r="I18" s="1"/>
  <c r="D19"/>
  <c r="E19"/>
  <c r="H19"/>
  <c r="I19" s="1"/>
  <c r="D20"/>
  <c r="E20"/>
  <c r="H20"/>
  <c r="I20" s="1"/>
  <c r="D21"/>
  <c r="E21"/>
  <c r="H21"/>
  <c r="I21" s="1"/>
  <c r="D22"/>
  <c r="E22"/>
  <c r="H22"/>
  <c r="I22" s="1"/>
  <c r="D23"/>
  <c r="E23"/>
  <c r="H23"/>
  <c r="I23" s="1"/>
  <c r="D24"/>
  <c r="E24"/>
  <c r="H24"/>
  <c r="I24" s="1"/>
  <c r="D25"/>
  <c r="E25"/>
  <c r="H25"/>
  <c r="I25" s="1"/>
  <c r="D26"/>
  <c r="E26"/>
  <c r="H26"/>
  <c r="I26" s="1"/>
  <c r="D27"/>
  <c r="E27"/>
  <c r="H27"/>
  <c r="I27" s="1"/>
  <c r="D28"/>
  <c r="E28"/>
  <c r="H28"/>
  <c r="I28" s="1"/>
  <c r="D29"/>
  <c r="E29"/>
  <c r="H29"/>
  <c r="I29" s="1"/>
  <c r="D30"/>
  <c r="E30"/>
  <c r="H30"/>
  <c r="I30" s="1"/>
  <c r="D31"/>
  <c r="E31"/>
  <c r="H31"/>
  <c r="I31" s="1"/>
  <c r="D32"/>
  <c r="E32"/>
  <c r="H32"/>
  <c r="I32" s="1"/>
  <c r="D33"/>
  <c r="E33"/>
  <c r="H33"/>
  <c r="I33" s="1"/>
  <c r="D34"/>
  <c r="E34"/>
  <c r="H34"/>
  <c r="I34" s="1"/>
  <c r="D35"/>
  <c r="E35"/>
  <c r="H35"/>
  <c r="I35" s="1"/>
  <c r="D36"/>
  <c r="E36"/>
  <c r="H36"/>
  <c r="I36" s="1"/>
  <c r="D37"/>
  <c r="E37"/>
  <c r="H37"/>
  <c r="I37" s="1"/>
  <c r="D38"/>
  <c r="E38"/>
  <c r="H38"/>
  <c r="I38" s="1"/>
  <c r="D39"/>
  <c r="E39"/>
  <c r="H39"/>
  <c r="I39" s="1"/>
  <c r="D40"/>
  <c r="E40"/>
  <c r="H40"/>
  <c r="I40" s="1"/>
  <c r="D41"/>
  <c r="E41"/>
  <c r="H41"/>
  <c r="I41" s="1"/>
  <c r="D42"/>
  <c r="E42"/>
  <c r="H42"/>
  <c r="I42" s="1"/>
  <c r="D43"/>
  <c r="E43"/>
  <c r="H43"/>
  <c r="I43" s="1"/>
  <c r="D44"/>
  <c r="E44"/>
  <c r="H44"/>
  <c r="I44" s="1"/>
  <c r="D45"/>
  <c r="E45"/>
  <c r="H45"/>
  <c r="I45" s="1"/>
  <c r="D46"/>
  <c r="E46"/>
  <c r="H46"/>
  <c r="I46" s="1"/>
  <c r="D47"/>
  <c r="E47"/>
  <c r="H47"/>
  <c r="I47" s="1"/>
  <c r="D48"/>
  <c r="E48"/>
  <c r="H48"/>
  <c r="I48" s="1"/>
  <c r="D49"/>
  <c r="E49"/>
  <c r="H49"/>
  <c r="I49" s="1"/>
  <c r="D50"/>
  <c r="E50"/>
  <c r="H50"/>
  <c r="I50" s="1"/>
  <c r="D51"/>
  <c r="E51"/>
  <c r="H51"/>
  <c r="I51" s="1"/>
  <c r="D52"/>
  <c r="E52"/>
  <c r="H52"/>
  <c r="I52" s="1"/>
  <c r="D53"/>
  <c r="E53"/>
  <c r="H53"/>
  <c r="I53" s="1"/>
  <c r="D54"/>
  <c r="E54"/>
  <c r="H54"/>
  <c r="I54" s="1"/>
  <c r="D55"/>
  <c r="E55"/>
  <c r="H55"/>
  <c r="I55" s="1"/>
  <c r="D56"/>
  <c r="E56"/>
  <c r="H56"/>
  <c r="I56" s="1"/>
  <c r="D57"/>
  <c r="E57"/>
  <c r="H57"/>
  <c r="I57" s="1"/>
  <c r="D58"/>
  <c r="E58"/>
  <c r="H58"/>
  <c r="I58" s="1"/>
  <c r="D59"/>
  <c r="E59"/>
  <c r="H59"/>
  <c r="I59" s="1"/>
  <c r="D60"/>
  <c r="E60"/>
  <c r="H60"/>
  <c r="I60" s="1"/>
  <c r="D61"/>
  <c r="E61"/>
  <c r="H61"/>
  <c r="I61" s="1"/>
  <c r="D62"/>
  <c r="E62"/>
  <c r="H62"/>
  <c r="I62" s="1"/>
  <c r="D63"/>
  <c r="E63"/>
  <c r="H63"/>
  <c r="I63" s="1"/>
  <c r="D64"/>
  <c r="E64"/>
  <c r="H64"/>
  <c r="I64" s="1"/>
  <c r="D65"/>
  <c r="E65"/>
  <c r="H65"/>
  <c r="I65" s="1"/>
  <c r="D66"/>
  <c r="E66"/>
  <c r="H66"/>
  <c r="I66" s="1"/>
  <c r="D67"/>
  <c r="E67"/>
  <c r="H67"/>
  <c r="I67" s="1"/>
  <c r="D68"/>
  <c r="E68"/>
  <c r="H68"/>
  <c r="I68" s="1"/>
  <c r="D69"/>
  <c r="E69"/>
  <c r="H69"/>
  <c r="I69" s="1"/>
  <c r="D70"/>
  <c r="E70"/>
  <c r="H70"/>
  <c r="I70" s="1"/>
  <c r="D71"/>
  <c r="E71"/>
  <c r="H71"/>
  <c r="I71" s="1"/>
  <c r="D72"/>
  <c r="E72"/>
  <c r="H72"/>
  <c r="I72" s="1"/>
  <c r="D73"/>
  <c r="E73"/>
  <c r="H73"/>
  <c r="I73" s="1"/>
  <c r="D74"/>
  <c r="E74"/>
  <c r="H74"/>
  <c r="I74" s="1"/>
  <c r="D75"/>
  <c r="E75"/>
  <c r="H75"/>
  <c r="I75" s="1"/>
  <c r="D76"/>
  <c r="E76"/>
  <c r="H76"/>
  <c r="I76" s="1"/>
  <c r="D77"/>
  <c r="E77"/>
  <c r="H77"/>
  <c r="I77" s="1"/>
  <c r="D78"/>
  <c r="E78"/>
  <c r="H78"/>
  <c r="I78" s="1"/>
  <c r="D79"/>
  <c r="E79"/>
  <c r="H79"/>
  <c r="I79" s="1"/>
  <c r="D80"/>
  <c r="E80"/>
  <c r="H80"/>
  <c r="I80" s="1"/>
  <c r="D81"/>
  <c r="E81"/>
  <c r="H81"/>
  <c r="I81" s="1"/>
  <c r="D82"/>
  <c r="E82"/>
  <c r="H82"/>
  <c r="I82" s="1"/>
  <c r="D83"/>
  <c r="E83"/>
  <c r="H83"/>
  <c r="I83" s="1"/>
  <c r="D84"/>
  <c r="E84"/>
  <c r="H84"/>
  <c r="I84" s="1"/>
  <c r="D85"/>
  <c r="E85"/>
  <c r="H85"/>
  <c r="I85" s="1"/>
  <c r="D86"/>
  <c r="E86"/>
  <c r="H86"/>
  <c r="I86" s="1"/>
  <c r="D87"/>
  <c r="E87"/>
  <c r="H87"/>
  <c r="I87" s="1"/>
  <c r="D88"/>
  <c r="E88"/>
  <c r="H88"/>
  <c r="I88" s="1"/>
  <c r="D89"/>
  <c r="E89"/>
  <c r="H89"/>
  <c r="I89" s="1"/>
  <c r="D90"/>
  <c r="E90"/>
  <c r="H90"/>
  <c r="I90" s="1"/>
  <c r="D91"/>
  <c r="E91"/>
  <c r="H91"/>
  <c r="I91" s="1"/>
  <c r="D92"/>
  <c r="E92"/>
  <c r="H92"/>
  <c r="I92" s="1"/>
  <c r="D93"/>
  <c r="E93"/>
  <c r="H93"/>
  <c r="I93" s="1"/>
  <c r="D94"/>
  <c r="E94"/>
  <c r="H94"/>
  <c r="I94" s="1"/>
  <c r="D95"/>
  <c r="E95"/>
  <c r="H95"/>
  <c r="I95" s="1"/>
  <c r="D96"/>
  <c r="E96"/>
  <c r="H96"/>
  <c r="I96" s="1"/>
  <c r="D97"/>
  <c r="E97"/>
  <c r="H97"/>
  <c r="I97" s="1"/>
  <c r="D98"/>
  <c r="E98"/>
  <c r="H98"/>
  <c r="I98" s="1"/>
  <c r="D99"/>
  <c r="E99"/>
  <c r="H99"/>
  <c r="I99" s="1"/>
  <c r="D100"/>
  <c r="E100"/>
  <c r="H100"/>
  <c r="I100" s="1"/>
  <c r="D101"/>
  <c r="E101"/>
  <c r="H101"/>
  <c r="I101" s="1"/>
  <c r="D102"/>
  <c r="E102"/>
  <c r="H102"/>
  <c r="I102" s="1"/>
  <c r="D103"/>
  <c r="E103"/>
  <c r="H103"/>
  <c r="I103" s="1"/>
  <c r="D104"/>
  <c r="E104"/>
  <c r="H104"/>
  <c r="I104" s="1"/>
  <c r="D105"/>
  <c r="E105"/>
  <c r="H105"/>
  <c r="I105" s="1"/>
  <c r="D106"/>
  <c r="E106"/>
  <c r="H106"/>
  <c r="I106" s="1"/>
  <c r="D107"/>
  <c r="E107"/>
  <c r="H107"/>
  <c r="I107" s="1"/>
  <c r="D108"/>
  <c r="E108"/>
  <c r="H108"/>
  <c r="I108" s="1"/>
  <c r="D109"/>
  <c r="E109"/>
  <c r="H109"/>
  <c r="I109" s="1"/>
  <c r="D110"/>
  <c r="E110"/>
  <c r="H110"/>
  <c r="I110" s="1"/>
  <c r="D111"/>
  <c r="E111"/>
  <c r="H111"/>
  <c r="I111" s="1"/>
  <c r="D112"/>
  <c r="E112"/>
  <c r="H112"/>
  <c r="I112" s="1"/>
  <c r="D113"/>
  <c r="E113"/>
  <c r="H113"/>
  <c r="I113" s="1"/>
  <c r="D114"/>
  <c r="E114"/>
  <c r="H114"/>
  <c r="I114" s="1"/>
  <c r="D115"/>
  <c r="E115"/>
  <c r="H115"/>
  <c r="I115" s="1"/>
  <c r="D116"/>
  <c r="E116"/>
  <c r="H116"/>
  <c r="I116" s="1"/>
  <c r="D117"/>
  <c r="E117"/>
  <c r="H117"/>
  <c r="I117" s="1"/>
  <c r="D118"/>
  <c r="E118"/>
  <c r="H118"/>
  <c r="I118" s="1"/>
  <c r="D119"/>
  <c r="E119"/>
  <c r="H119"/>
  <c r="I119" s="1"/>
  <c r="D120"/>
  <c r="E120"/>
  <c r="H120"/>
  <c r="I120" s="1"/>
  <c r="D121"/>
  <c r="E121"/>
  <c r="H121"/>
  <c r="I121" s="1"/>
  <c r="D122"/>
  <c r="E122"/>
  <c r="H122"/>
  <c r="I122" s="1"/>
  <c r="D123"/>
  <c r="E123"/>
  <c r="H123"/>
  <c r="I123" s="1"/>
  <c r="D124"/>
  <c r="E124"/>
  <c r="H124"/>
  <c r="I124" s="1"/>
  <c r="D125"/>
  <c r="E125"/>
  <c r="H125"/>
  <c r="I125" s="1"/>
  <c r="D126"/>
  <c r="E126"/>
  <c r="H126"/>
  <c r="I126" s="1"/>
  <c r="D127"/>
  <c r="E127"/>
  <c r="H127"/>
  <c r="I127" s="1"/>
  <c r="D128"/>
  <c r="E128"/>
  <c r="H128"/>
  <c r="I128" s="1"/>
  <c r="D129"/>
  <c r="E129"/>
  <c r="H129"/>
  <c r="I129" s="1"/>
  <c r="D130"/>
  <c r="E130"/>
  <c r="H130"/>
  <c r="I130" s="1"/>
  <c r="D131"/>
  <c r="E131"/>
  <c r="H131"/>
  <c r="I131" s="1"/>
  <c r="D132"/>
  <c r="E132"/>
  <c r="H132"/>
  <c r="I132" s="1"/>
  <c r="D133"/>
  <c r="E133"/>
  <c r="H133"/>
  <c r="I133" s="1"/>
  <c r="D134"/>
  <c r="E134"/>
  <c r="H134"/>
  <c r="I134" s="1"/>
  <c r="D135"/>
  <c r="E135"/>
  <c r="H135"/>
  <c r="I135" s="1"/>
  <c r="D136"/>
  <c r="E136"/>
  <c r="H136"/>
  <c r="I136" s="1"/>
  <c r="D137"/>
  <c r="E137"/>
  <c r="H137"/>
  <c r="I137" s="1"/>
  <c r="D138"/>
  <c r="E138"/>
  <c r="H138"/>
  <c r="I138" s="1"/>
  <c r="D139"/>
  <c r="E139"/>
  <c r="H139"/>
  <c r="I139" s="1"/>
  <c r="D140"/>
  <c r="E140"/>
  <c r="H140"/>
  <c r="I140" s="1"/>
  <c r="D141"/>
  <c r="E141"/>
  <c r="H141"/>
  <c r="I141" s="1"/>
  <c r="D142"/>
  <c r="E142"/>
  <c r="H142"/>
  <c r="I142" s="1"/>
  <c r="D143"/>
  <c r="E143"/>
  <c r="H143"/>
  <c r="I143" s="1"/>
  <c r="D144"/>
  <c r="E144"/>
  <c r="H144"/>
  <c r="I144" s="1"/>
  <c r="D145"/>
  <c r="E145"/>
  <c r="H145"/>
  <c r="I145" s="1"/>
  <c r="D146"/>
  <c r="E146"/>
  <c r="H146"/>
  <c r="I146" s="1"/>
  <c r="D147"/>
  <c r="E147"/>
  <c r="H147"/>
  <c r="I147" s="1"/>
  <c r="D148"/>
  <c r="E148"/>
  <c r="H148"/>
  <c r="I148" s="1"/>
</calcChain>
</file>

<file path=xl/sharedStrings.xml><?xml version="1.0" encoding="utf-8"?>
<sst xmlns="http://schemas.openxmlformats.org/spreadsheetml/2006/main" count="156" uniqueCount="152">
  <si>
    <t>ZPLD1</t>
  </si>
  <si>
    <t>ZNF217</t>
  </si>
  <si>
    <t>ZFR2</t>
  </si>
  <si>
    <t>ZCWPW1</t>
  </si>
  <si>
    <t>UPK1A</t>
  </si>
  <si>
    <t>UNK</t>
  </si>
  <si>
    <t>TYRO3</t>
  </si>
  <si>
    <t>TRRAP</t>
  </si>
  <si>
    <t>TRIM3</t>
  </si>
  <si>
    <t>TP53I13</t>
  </si>
  <si>
    <t>TMPRSS7</t>
  </si>
  <si>
    <t>TMEM37</t>
  </si>
  <si>
    <t>TMEM215</t>
  </si>
  <si>
    <t>TMEM180</t>
  </si>
  <si>
    <t>TMEM178B</t>
  </si>
  <si>
    <t>TMEM154</t>
  </si>
  <si>
    <t>TMEM150B</t>
  </si>
  <si>
    <t>TDRD1</t>
  </si>
  <si>
    <t>TCP11</t>
  </si>
  <si>
    <t>TAS2R38</t>
  </si>
  <si>
    <t>SYT6</t>
  </si>
  <si>
    <t>SYP</t>
  </si>
  <si>
    <t>ST18</t>
  </si>
  <si>
    <t>SLCO1A2</t>
  </si>
  <si>
    <t>SLC27A3</t>
  </si>
  <si>
    <t>SH3BP5L</t>
  </si>
  <si>
    <t>SDR16C6</t>
  </si>
  <si>
    <t>SCN3B</t>
  </si>
  <si>
    <t>SCGB1C1</t>
  </si>
  <si>
    <t>SCAF4</t>
  </si>
  <si>
    <t>SAG</t>
  </si>
  <si>
    <t>RPS26</t>
  </si>
  <si>
    <t>RELA</t>
  </si>
  <si>
    <t>RCE1</t>
  </si>
  <si>
    <t>PSMB5</t>
  </si>
  <si>
    <t>PSMB11</t>
  </si>
  <si>
    <t>PRSS42</t>
  </si>
  <si>
    <t>PROZ</t>
  </si>
  <si>
    <t>PROM2</t>
  </si>
  <si>
    <t>PROCA1</t>
  </si>
  <si>
    <t>PRDM13</t>
  </si>
  <si>
    <t>PIP5K1C</t>
  </si>
  <si>
    <t>PIM2</t>
  </si>
  <si>
    <t>PCNT</t>
  </si>
  <si>
    <t>PAGE4</t>
  </si>
  <si>
    <t>OR1L1</t>
  </si>
  <si>
    <t>OOSP1</t>
  </si>
  <si>
    <t>ODAM</t>
  </si>
  <si>
    <t>NXPH4</t>
  </si>
  <si>
    <t>NXF1</t>
  </si>
  <si>
    <t>NT5C1B</t>
  </si>
  <si>
    <t>NR1H4</t>
  </si>
  <si>
    <t>MYO1A</t>
  </si>
  <si>
    <t>MYADML2</t>
  </si>
  <si>
    <t>MSLN</t>
  </si>
  <si>
    <t>MOAP1</t>
  </si>
  <si>
    <t>MIR2420</t>
  </si>
  <si>
    <t>MIR101-1</t>
  </si>
  <si>
    <t>MGC128071</t>
  </si>
  <si>
    <t>MEPE</t>
  </si>
  <si>
    <t>MASP2</t>
  </si>
  <si>
    <t>MAPKBP1</t>
  </si>
  <si>
    <t>MAN1B1</t>
  </si>
  <si>
    <t>MAGEB16</t>
  </si>
  <si>
    <t>LSM14A</t>
  </si>
  <si>
    <t>LRP12</t>
  </si>
  <si>
    <t>LOC789355</t>
  </si>
  <si>
    <t>LOC788635</t>
  </si>
  <si>
    <t>LOC782341</t>
  </si>
  <si>
    <t>LOC782178</t>
  </si>
  <si>
    <t>LOC617166</t>
  </si>
  <si>
    <t>LOC616343</t>
  </si>
  <si>
    <t>LOC520034</t>
  </si>
  <si>
    <t>LOC510902</t>
  </si>
  <si>
    <t>LOC510731</t>
  </si>
  <si>
    <t>LOC100850909</t>
  </si>
  <si>
    <t>LOC100849486</t>
  </si>
  <si>
    <t>LOC100337239</t>
  </si>
  <si>
    <t>LOC100337113</t>
  </si>
  <si>
    <t>LOC100298625</t>
  </si>
  <si>
    <t>LOC100296832</t>
  </si>
  <si>
    <t>LOC100295235</t>
  </si>
  <si>
    <t>LOC100141213</t>
  </si>
  <si>
    <t>LOC100138055</t>
  </si>
  <si>
    <t>LMOD2</t>
  </si>
  <si>
    <t>KCNE1</t>
  </si>
  <si>
    <t>IQCB1</t>
  </si>
  <si>
    <t>INS</t>
  </si>
  <si>
    <t>IL34</t>
  </si>
  <si>
    <t>IGFBP7</t>
  </si>
  <si>
    <t>IDI1</t>
  </si>
  <si>
    <t>HSD17B13</t>
  </si>
  <si>
    <t>HMGA2</t>
  </si>
  <si>
    <t>HHIPL2</t>
  </si>
  <si>
    <t>H3F3C</t>
  </si>
  <si>
    <t>GRK7</t>
  </si>
  <si>
    <t>GAST</t>
  </si>
  <si>
    <t>FZD10</t>
  </si>
  <si>
    <t>FRMD7</t>
  </si>
  <si>
    <t>FAM71E1</t>
  </si>
  <si>
    <t>FAM154A</t>
  </si>
  <si>
    <t>ELOVL4</t>
  </si>
  <si>
    <t>DUPD1</t>
  </si>
  <si>
    <t>DPPA4</t>
  </si>
  <si>
    <t>DOCK3</t>
  </si>
  <si>
    <t>DNAL4</t>
  </si>
  <si>
    <t>DMRTA1</t>
  </si>
  <si>
    <t>DLGAP1</t>
  </si>
  <si>
    <t>DHX34</t>
  </si>
  <si>
    <t>DFNA5</t>
  </si>
  <si>
    <t>DEFB116</t>
  </si>
  <si>
    <t>DBI</t>
  </si>
  <si>
    <t>CPSF7</t>
  </si>
  <si>
    <t>COBRA1</t>
  </si>
  <si>
    <t>COA6</t>
  </si>
  <si>
    <t>CNGA1</t>
  </si>
  <si>
    <t>CLASP2</t>
  </si>
  <si>
    <t>CHRM5</t>
  </si>
  <si>
    <t>CGGBP1</t>
  </si>
  <si>
    <t>CETN4</t>
  </si>
  <si>
    <t>CD69</t>
  </si>
  <si>
    <t>CCDC138</t>
  </si>
  <si>
    <t>CASC1</t>
  </si>
  <si>
    <t>C9H6orf118</t>
  </si>
  <si>
    <t>C8B</t>
  </si>
  <si>
    <t>C8A</t>
  </si>
  <si>
    <t>C19H17orf70</t>
  </si>
  <si>
    <t>C18H19orf81</t>
  </si>
  <si>
    <t>C11H2orf73</t>
  </si>
  <si>
    <t>C10H14orf166B</t>
  </si>
  <si>
    <t>BTN1A1</t>
  </si>
  <si>
    <t>BT.34956</t>
  </si>
  <si>
    <t>BSN</t>
  </si>
  <si>
    <t>BHLHE23</t>
  </si>
  <si>
    <t>BAI3</t>
  </si>
  <si>
    <t>AZU1</t>
  </si>
  <si>
    <t>ARPP21</t>
  </si>
  <si>
    <t>ANKRD11</t>
  </si>
  <si>
    <t>ANAPC1</t>
  </si>
  <si>
    <t>ALDOA</t>
  </si>
  <si>
    <t>ADAM11</t>
  </si>
  <si>
    <t>ACLY</t>
  </si>
  <si>
    <t>ABCA4</t>
  </si>
  <si>
    <t>A2ML1</t>
  </si>
  <si>
    <t>Fold Change (Log 2)</t>
  </si>
  <si>
    <t>Fold Change</t>
  </si>
  <si>
    <t>Realimentation</t>
  </si>
  <si>
    <t>Feed Restriction</t>
  </si>
  <si>
    <t>Gene Symbol</t>
  </si>
  <si>
    <t>High Gain</t>
  </si>
  <si>
    <t>Low Gain</t>
  </si>
  <si>
    <t xml:space="preserve">Supplemental Table 5. Genes identified as differentially expressed between feed restriction and realimentation for cows with lesser and greater gain. 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Font="1" applyBorder="1"/>
    <xf numFmtId="0" fontId="2" fillId="0" borderId="1" xfId="0" applyFont="1" applyFill="1" applyBorder="1"/>
    <xf numFmtId="0" fontId="0" fillId="0" borderId="1" xfId="0" applyFont="1" applyFill="1" applyBorder="1"/>
    <xf numFmtId="0" fontId="3" fillId="0" borderId="1" xfId="0" applyFont="1" applyFill="1" applyBorder="1"/>
    <xf numFmtId="0" fontId="0" fillId="0" borderId="0" xfId="0" applyFont="1"/>
    <xf numFmtId="0" fontId="2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0" fillId="0" borderId="0" xfId="0" applyFont="1" applyBorder="1"/>
    <xf numFmtId="0" fontId="1" fillId="0" borderId="2" xfId="0" applyFont="1" applyFill="1" applyBorder="1"/>
    <xf numFmtId="0" fontId="4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3" fillId="0" borderId="3" xfId="0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148"/>
  <sheetViews>
    <sheetView tabSelected="1" workbookViewId="0">
      <selection sqref="A1:XFD1048576"/>
    </sheetView>
  </sheetViews>
  <sheetFormatPr defaultRowHeight="15"/>
  <cols>
    <col min="1" max="1" width="14.28515625" bestFit="1" customWidth="1"/>
    <col min="2" max="2" width="15.5703125" bestFit="1" customWidth="1"/>
    <col min="3" max="3" width="14.85546875" bestFit="1" customWidth="1"/>
    <col min="4" max="4" width="12.7109375" bestFit="1" customWidth="1"/>
    <col min="5" max="5" width="18.42578125" bestFit="1" customWidth="1"/>
    <col min="6" max="6" width="15.5703125" bestFit="1" customWidth="1"/>
    <col min="7" max="7" width="14.85546875" bestFit="1" customWidth="1"/>
    <col min="8" max="8" width="12.7109375" bestFit="1" customWidth="1"/>
    <col min="9" max="9" width="18.42578125" bestFit="1" customWidth="1"/>
  </cols>
  <sheetData>
    <row r="1" spans="1:10">
      <c r="A1" t="s">
        <v>151</v>
      </c>
    </row>
    <row r="3" spans="1:10">
      <c r="A3" s="14"/>
      <c r="B3" s="13" t="s">
        <v>150</v>
      </c>
      <c r="C3" s="13"/>
      <c r="D3" s="13"/>
      <c r="E3" s="13"/>
      <c r="F3" s="13" t="s">
        <v>149</v>
      </c>
      <c r="G3" s="12"/>
      <c r="H3" s="12"/>
      <c r="I3" s="12"/>
      <c r="J3" s="9"/>
    </row>
    <row r="4" spans="1:10" ht="15.75" thickBot="1">
      <c r="A4" s="11" t="s">
        <v>148</v>
      </c>
      <c r="B4" s="10" t="s">
        <v>147</v>
      </c>
      <c r="C4" s="10" t="s">
        <v>146</v>
      </c>
      <c r="D4" s="10" t="s">
        <v>145</v>
      </c>
      <c r="E4" s="10" t="s">
        <v>144</v>
      </c>
      <c r="F4" s="10" t="s">
        <v>147</v>
      </c>
      <c r="G4" s="10" t="s">
        <v>146</v>
      </c>
      <c r="H4" s="10" t="s">
        <v>145</v>
      </c>
      <c r="I4" s="10" t="s">
        <v>144</v>
      </c>
      <c r="J4" s="9"/>
    </row>
    <row r="5" spans="1:10" ht="15.75" thickTop="1">
      <c r="A5" s="8" t="s">
        <v>143</v>
      </c>
      <c r="B5" s="6">
        <v>7.73</v>
      </c>
      <c r="C5" s="6">
        <v>6.41</v>
      </c>
      <c r="D5" s="7">
        <f>(C5/B5)-1</f>
        <v>-0.17076326002587328</v>
      </c>
      <c r="E5" s="7">
        <f>POWER(2,D5)</f>
        <v>0.88837256195136538</v>
      </c>
      <c r="F5" s="6">
        <v>7.48</v>
      </c>
      <c r="G5" s="6">
        <v>6.35</v>
      </c>
      <c r="H5" s="5">
        <f>(G5/F5)-1</f>
        <v>-0.15106951871657759</v>
      </c>
      <c r="I5" s="5">
        <f>POWER(2,H5)</f>
        <v>0.90058258269746305</v>
      </c>
    </row>
    <row r="6" spans="1:10">
      <c r="A6" s="8" t="s">
        <v>142</v>
      </c>
      <c r="B6" s="6">
        <v>7.2</v>
      </c>
      <c r="C6" s="6">
        <v>6.05</v>
      </c>
      <c r="D6" s="7">
        <f>(C6/B6)-1</f>
        <v>-0.15972222222222232</v>
      </c>
      <c r="E6" s="7">
        <f>POWER(2,D6)</f>
        <v>0.89519741643711948</v>
      </c>
      <c r="F6" s="6">
        <v>7.18</v>
      </c>
      <c r="G6" s="6">
        <v>6</v>
      </c>
      <c r="H6" s="5">
        <f>(G6/F6)-1</f>
        <v>-0.16434540389972141</v>
      </c>
      <c r="I6" s="5">
        <f>POWER(2,H6)</f>
        <v>0.89233330725829796</v>
      </c>
    </row>
    <row r="7" spans="1:10">
      <c r="A7" s="8" t="s">
        <v>141</v>
      </c>
      <c r="B7" s="6">
        <v>11.38</v>
      </c>
      <c r="C7" s="6">
        <v>17.739999999999998</v>
      </c>
      <c r="D7" s="7">
        <f>(C7/B7)-1</f>
        <v>0.55887521968365528</v>
      </c>
      <c r="E7" s="7">
        <f>POWER(2,D7)</f>
        <v>1.4731202684778342</v>
      </c>
      <c r="F7" s="6">
        <v>10.52</v>
      </c>
      <c r="G7" s="6">
        <v>16.41</v>
      </c>
      <c r="H7" s="5">
        <f>(G7/F7)-1</f>
        <v>0.55988593155893551</v>
      </c>
      <c r="I7" s="5">
        <f>POWER(2,H7)</f>
        <v>1.4741526570073633</v>
      </c>
    </row>
    <row r="8" spans="1:10">
      <c r="A8" s="8" t="s">
        <v>140</v>
      </c>
      <c r="B8" s="6">
        <v>8.61</v>
      </c>
      <c r="C8" s="6">
        <v>7.18</v>
      </c>
      <c r="D8" s="7">
        <f>(C8/B8)-1</f>
        <v>-0.16608594657375142</v>
      </c>
      <c r="E8" s="7">
        <f>POWER(2,D8)</f>
        <v>0.8912573988810919</v>
      </c>
      <c r="F8" s="6">
        <v>8.36</v>
      </c>
      <c r="G8" s="6">
        <v>7.17</v>
      </c>
      <c r="H8" s="5">
        <f>(G8/F8)-1</f>
        <v>-0.14234449760765544</v>
      </c>
      <c r="I8" s="5">
        <f>POWER(2,H8)</f>
        <v>0.90604556003879655</v>
      </c>
    </row>
    <row r="9" spans="1:10">
      <c r="A9" s="8" t="s">
        <v>139</v>
      </c>
      <c r="B9" s="6">
        <v>17.559999999999999</v>
      </c>
      <c r="C9" s="6">
        <v>19.190000000000001</v>
      </c>
      <c r="D9" s="7">
        <f>(C9/B9)-1</f>
        <v>9.2824601366742643E-2</v>
      </c>
      <c r="E9" s="7">
        <f>POWER(2,D9)</f>
        <v>1.0664561163419104</v>
      </c>
      <c r="F9" s="6">
        <v>17.440000000000001</v>
      </c>
      <c r="G9" s="6">
        <v>19.190000000000001</v>
      </c>
      <c r="H9" s="5">
        <f>(G9/F9)-1</f>
        <v>0.10034403669724767</v>
      </c>
      <c r="I9" s="5">
        <f>POWER(2,H9)</f>
        <v>1.0720290767585547</v>
      </c>
    </row>
    <row r="10" spans="1:10">
      <c r="A10" s="8" t="s">
        <v>138</v>
      </c>
      <c r="B10" s="6">
        <v>10.29</v>
      </c>
      <c r="C10" s="6">
        <v>9.19</v>
      </c>
      <c r="D10" s="7">
        <f>(C10/B10)-1</f>
        <v>-0.10689990281827011</v>
      </c>
      <c r="E10" s="7">
        <f>POWER(2,D10)</f>
        <v>0.92858127697153814</v>
      </c>
      <c r="F10" s="6">
        <v>10.5</v>
      </c>
      <c r="G10" s="6">
        <v>9.1300000000000008</v>
      </c>
      <c r="H10" s="5">
        <f>(G10/F10)-1</f>
        <v>-0.13047619047619041</v>
      </c>
      <c r="I10" s="5">
        <f>POWER(2,H10)</f>
        <v>0.91352987157783494</v>
      </c>
    </row>
    <row r="11" spans="1:10">
      <c r="A11" s="8" t="s">
        <v>137</v>
      </c>
      <c r="B11" s="6">
        <v>9.76</v>
      </c>
      <c r="C11" s="6">
        <v>8.73</v>
      </c>
      <c r="D11" s="7">
        <f>(C11/B11)-1</f>
        <v>-0.10553278688524581</v>
      </c>
      <c r="E11" s="7">
        <f>POWER(2,D11)</f>
        <v>0.92946162929802711</v>
      </c>
      <c r="F11" s="6">
        <v>9.76</v>
      </c>
      <c r="G11" s="6">
        <v>8.6199999999999992</v>
      </c>
      <c r="H11" s="5">
        <f>(G11/F11)-1</f>
        <v>-0.11680327868852469</v>
      </c>
      <c r="I11" s="5">
        <f>POWER(2,H11)</f>
        <v>0.92222886153652528</v>
      </c>
    </row>
    <row r="12" spans="1:10">
      <c r="A12" s="8" t="s">
        <v>136</v>
      </c>
      <c r="B12" s="6">
        <v>7.15</v>
      </c>
      <c r="C12" s="6">
        <v>5.58</v>
      </c>
      <c r="D12" s="7">
        <f>(C12/B12)-1</f>
        <v>-0.21958041958041963</v>
      </c>
      <c r="E12" s="7">
        <f>POWER(2,D12)</f>
        <v>0.85881517018258657</v>
      </c>
      <c r="F12" s="6">
        <v>7.09</v>
      </c>
      <c r="G12" s="6">
        <v>5.64</v>
      </c>
      <c r="H12" s="5">
        <f>(G12/F12)-1</f>
        <v>-0.20451339915373767</v>
      </c>
      <c r="I12" s="5">
        <f>POWER(2,H12)</f>
        <v>0.86783134516168325</v>
      </c>
    </row>
    <row r="13" spans="1:10">
      <c r="A13" s="8" t="s">
        <v>135</v>
      </c>
      <c r="B13" s="6">
        <v>7.64</v>
      </c>
      <c r="C13" s="6">
        <v>6.6</v>
      </c>
      <c r="D13" s="7">
        <f>(C13/B13)-1</f>
        <v>-0.13612565445026181</v>
      </c>
      <c r="E13" s="7">
        <f>POWER(2,D13)</f>
        <v>0.90995956585565441</v>
      </c>
      <c r="F13" s="6">
        <v>7.63</v>
      </c>
      <c r="G13" s="6">
        <v>6.6</v>
      </c>
      <c r="H13" s="5">
        <f>(G13/F13)-1</f>
        <v>-0.13499344692005244</v>
      </c>
      <c r="I13" s="5">
        <f>POWER(2,H13)</f>
        <v>0.9106739700904134</v>
      </c>
    </row>
    <row r="14" spans="1:10">
      <c r="A14" s="8" t="s">
        <v>134</v>
      </c>
      <c r="B14" s="6">
        <v>6.82</v>
      </c>
      <c r="C14" s="6">
        <v>5.56</v>
      </c>
      <c r="D14" s="7">
        <f>(C14/B14)-1</f>
        <v>-0.18475073313782997</v>
      </c>
      <c r="E14" s="7">
        <f>POWER(2,D14)</f>
        <v>0.87980107360884785</v>
      </c>
      <c r="F14" s="6">
        <v>6.85</v>
      </c>
      <c r="G14" s="6">
        <v>5.53</v>
      </c>
      <c r="H14" s="5">
        <f>(G14/F14)-1</f>
        <v>-0.19270072992700726</v>
      </c>
      <c r="I14" s="5">
        <f>POWER(2,H14)</f>
        <v>0.87496624751180785</v>
      </c>
    </row>
    <row r="15" spans="1:10">
      <c r="A15" s="8" t="s">
        <v>133</v>
      </c>
      <c r="B15" s="6">
        <v>6.99</v>
      </c>
      <c r="C15" s="6">
        <v>4.96</v>
      </c>
      <c r="D15" s="7">
        <f>(C15/B15)-1</f>
        <v>-0.29041487839771107</v>
      </c>
      <c r="E15" s="7">
        <f>POWER(2,D15)</f>
        <v>0.81766688681340916</v>
      </c>
      <c r="F15" s="6">
        <v>6.91</v>
      </c>
      <c r="G15" s="6">
        <v>5.2</v>
      </c>
      <c r="H15" s="5">
        <f>(G15/F15)-1</f>
        <v>-0.24746743849493491</v>
      </c>
      <c r="I15" s="5">
        <f>POWER(2,H15)</f>
        <v>0.84237385305886614</v>
      </c>
    </row>
    <row r="16" spans="1:10">
      <c r="A16" s="8" t="s">
        <v>132</v>
      </c>
      <c r="B16" s="6">
        <v>8.34</v>
      </c>
      <c r="C16" s="6">
        <v>6.97</v>
      </c>
      <c r="D16" s="7">
        <f>(C16/B16)-1</f>
        <v>-0.16426858513189446</v>
      </c>
      <c r="E16" s="7">
        <f>POWER(2,D16)</f>
        <v>0.8923808223382147</v>
      </c>
      <c r="F16" s="6">
        <v>8.35</v>
      </c>
      <c r="G16" s="6">
        <v>7.08</v>
      </c>
      <c r="H16" s="5">
        <f>(G16/F16)-1</f>
        <v>-0.15209580838323344</v>
      </c>
      <c r="I16" s="5">
        <f>POWER(2,H16)</f>
        <v>0.89994216327026355</v>
      </c>
    </row>
    <row r="17" spans="1:9">
      <c r="A17" s="8" t="s">
        <v>131</v>
      </c>
      <c r="B17" s="6">
        <v>7.2</v>
      </c>
      <c r="C17" s="6">
        <v>5.6</v>
      </c>
      <c r="D17" s="7">
        <f>(C17/B17)-1</f>
        <v>-0.22222222222222232</v>
      </c>
      <c r="E17" s="7">
        <f>POWER(2,D17)</f>
        <v>0.85724398285307291</v>
      </c>
      <c r="F17" s="6">
        <v>7.15</v>
      </c>
      <c r="G17" s="6">
        <v>5.36</v>
      </c>
      <c r="H17" s="5">
        <f>(G17/F17)-1</f>
        <v>-0.25034965034965029</v>
      </c>
      <c r="I17" s="5">
        <f>POWER(2,H17)</f>
        <v>0.84069264100415164</v>
      </c>
    </row>
    <row r="18" spans="1:9">
      <c r="A18" s="8" t="s">
        <v>130</v>
      </c>
      <c r="B18" s="6">
        <v>6.76</v>
      </c>
      <c r="C18" s="6">
        <v>5.4</v>
      </c>
      <c r="D18" s="7">
        <f>(C18/B18)-1</f>
        <v>-0.20118343195266264</v>
      </c>
      <c r="E18" s="7">
        <f>POWER(2,D18)</f>
        <v>0.86983674998746086</v>
      </c>
      <c r="F18" s="6">
        <v>6.77</v>
      </c>
      <c r="G18" s="6">
        <v>5.41</v>
      </c>
      <c r="H18" s="5">
        <f>(G18/F18)-1</f>
        <v>-0.2008862629246676</v>
      </c>
      <c r="I18" s="5">
        <f>POWER(2,H18)</f>
        <v>0.87001593904542962</v>
      </c>
    </row>
    <row r="19" spans="1:9">
      <c r="A19" s="8" t="s">
        <v>129</v>
      </c>
      <c r="B19" s="6">
        <v>7.53</v>
      </c>
      <c r="C19" s="6">
        <v>6.23</v>
      </c>
      <c r="D19" s="7">
        <f>(C19/B19)-1</f>
        <v>-0.1726427622841965</v>
      </c>
      <c r="E19" s="7">
        <f>POWER(2,D19)</f>
        <v>0.88721596887834409</v>
      </c>
      <c r="F19" s="6">
        <v>7.32</v>
      </c>
      <c r="G19" s="6">
        <v>6.28</v>
      </c>
      <c r="H19" s="5">
        <f>(G19/F19)-1</f>
        <v>-0.14207650273224048</v>
      </c>
      <c r="I19" s="5">
        <f>POWER(2,H19)</f>
        <v>0.90621388259775304</v>
      </c>
    </row>
    <row r="20" spans="1:9">
      <c r="A20" s="8" t="s">
        <v>128</v>
      </c>
      <c r="B20" s="6">
        <v>7.09</v>
      </c>
      <c r="C20" s="6">
        <v>5.39</v>
      </c>
      <c r="D20" s="7">
        <f>(C20/B20)-1</f>
        <v>-0.23977433004231319</v>
      </c>
      <c r="E20" s="7">
        <f>POWER(2,D20)</f>
        <v>0.84687777273645937</v>
      </c>
      <c r="F20" s="6">
        <v>7.04</v>
      </c>
      <c r="G20" s="6">
        <v>5.45</v>
      </c>
      <c r="H20" s="5">
        <f>(G20/F20)-1</f>
        <v>-0.22585227272727271</v>
      </c>
      <c r="I20" s="5">
        <f>POWER(2,H20)</f>
        <v>0.85508973181243164</v>
      </c>
    </row>
    <row r="21" spans="1:9">
      <c r="A21" s="8" t="s">
        <v>127</v>
      </c>
      <c r="B21" s="6">
        <v>7.44</v>
      </c>
      <c r="C21" s="6">
        <v>6.01</v>
      </c>
      <c r="D21" s="7">
        <f>(C21/B21)-1</f>
        <v>-0.19220430107526887</v>
      </c>
      <c r="E21" s="7">
        <f>POWER(2,D21)</f>
        <v>0.87526737367972407</v>
      </c>
      <c r="F21" s="6">
        <v>7.37</v>
      </c>
      <c r="G21" s="6">
        <v>6.15</v>
      </c>
      <c r="H21" s="5">
        <f>(G21/F21)-1</f>
        <v>-0.16553595658073261</v>
      </c>
      <c r="I21" s="5">
        <f>POWER(2,H21)</f>
        <v>0.89159723237553523</v>
      </c>
    </row>
    <row r="22" spans="1:9">
      <c r="A22" s="8" t="s">
        <v>126</v>
      </c>
      <c r="B22" s="6">
        <v>6.54</v>
      </c>
      <c r="C22" s="6">
        <v>5.43</v>
      </c>
      <c r="D22" s="7">
        <f>(C22/B22)-1</f>
        <v>-0.16972477064220193</v>
      </c>
      <c r="E22" s="7">
        <f>POWER(2,D22)</f>
        <v>0.88901226581889259</v>
      </c>
      <c r="F22" s="6">
        <v>6.74</v>
      </c>
      <c r="G22" s="6">
        <v>5.4</v>
      </c>
      <c r="H22" s="5">
        <f>(G22/F22)-1</f>
        <v>-0.19881305637982194</v>
      </c>
      <c r="I22" s="5">
        <f>POWER(2,H22)</f>
        <v>0.87126708313147683</v>
      </c>
    </row>
    <row r="23" spans="1:9">
      <c r="A23" s="8" t="s">
        <v>125</v>
      </c>
      <c r="B23" s="6">
        <v>7.45</v>
      </c>
      <c r="C23" s="6">
        <v>6.11</v>
      </c>
      <c r="D23" s="7">
        <f>(C23/B23)-1</f>
        <v>-0.17986577181208052</v>
      </c>
      <c r="E23" s="7">
        <f>POWER(2,D23)</f>
        <v>0.88278512670098241</v>
      </c>
      <c r="F23" s="6">
        <v>7.42</v>
      </c>
      <c r="G23" s="6">
        <v>6.13</v>
      </c>
      <c r="H23" s="5">
        <f>(G23/F23)-1</f>
        <v>-0.17385444743935308</v>
      </c>
      <c r="I23" s="5">
        <f>POWER(2,H23)</f>
        <v>0.88647113017696422</v>
      </c>
    </row>
    <row r="24" spans="1:9">
      <c r="A24" s="8" t="s">
        <v>124</v>
      </c>
      <c r="B24" s="6">
        <v>6.92</v>
      </c>
      <c r="C24" s="6">
        <v>5.5</v>
      </c>
      <c r="D24" s="7">
        <f>(C24/B24)-1</f>
        <v>-0.2052023121387283</v>
      </c>
      <c r="E24" s="7">
        <f>POWER(2,D24)</f>
        <v>0.86741703891976063</v>
      </c>
      <c r="F24" s="6">
        <v>6.89</v>
      </c>
      <c r="G24" s="6">
        <v>5.55</v>
      </c>
      <c r="H24" s="5">
        <f>(G24/F24)-1</f>
        <v>-0.19448476052249641</v>
      </c>
      <c r="I24" s="5">
        <f>POWER(2,H24)</f>
        <v>0.87388493665487033</v>
      </c>
    </row>
    <row r="25" spans="1:9">
      <c r="A25" s="8" t="s">
        <v>123</v>
      </c>
      <c r="B25" s="6">
        <v>7.2</v>
      </c>
      <c r="C25" s="6">
        <v>6.16</v>
      </c>
      <c r="D25" s="7">
        <f>(C25/B25)-1</f>
        <v>-0.14444444444444449</v>
      </c>
      <c r="E25" s="7">
        <f>POWER(2,D25)</f>
        <v>0.90472770463271524</v>
      </c>
      <c r="F25" s="6">
        <v>7.14</v>
      </c>
      <c r="G25" s="6">
        <v>6.01</v>
      </c>
      <c r="H25" s="5">
        <f>(G25/F25)-1</f>
        <v>-0.15826330532212884</v>
      </c>
      <c r="I25" s="5">
        <f>POWER(2,H25)</f>
        <v>0.89610313745037595</v>
      </c>
    </row>
    <row r="26" spans="1:9">
      <c r="A26" s="8" t="s">
        <v>122</v>
      </c>
      <c r="B26" s="6">
        <v>6.47</v>
      </c>
      <c r="C26" s="6">
        <v>5.01</v>
      </c>
      <c r="D26" s="7">
        <f>(C26/B26)-1</f>
        <v>-0.22565687789799072</v>
      </c>
      <c r="E26" s="7">
        <f>POWER(2,D26)</f>
        <v>0.85520555076403915</v>
      </c>
      <c r="F26" s="6">
        <v>6.3</v>
      </c>
      <c r="G26" s="6">
        <v>5.0599999999999996</v>
      </c>
      <c r="H26" s="5">
        <f>(G26/F26)-1</f>
        <v>-0.1968253968253969</v>
      </c>
      <c r="I26" s="5">
        <f>POWER(2,H26)</f>
        <v>0.87246829046540386</v>
      </c>
    </row>
    <row r="27" spans="1:9">
      <c r="A27" s="8" t="s">
        <v>121</v>
      </c>
      <c r="B27" s="6">
        <v>8.24</v>
      </c>
      <c r="C27" s="6">
        <v>6.94</v>
      </c>
      <c r="D27" s="7">
        <f>(C27/B27)-1</f>
        <v>-0.15776699029126207</v>
      </c>
      <c r="E27" s="7">
        <f>POWER(2,D27)</f>
        <v>0.89641146731476329</v>
      </c>
      <c r="F27" s="6">
        <v>8.11</v>
      </c>
      <c r="G27" s="6">
        <v>7.02</v>
      </c>
      <c r="H27" s="5">
        <f>(G27/F27)-1</f>
        <v>-0.13440197287299627</v>
      </c>
      <c r="I27" s="5">
        <f>POWER(2,H27)</f>
        <v>0.91104740344527457</v>
      </c>
    </row>
    <row r="28" spans="1:9">
      <c r="A28" s="8" t="s">
        <v>120</v>
      </c>
      <c r="B28" s="6">
        <v>7.97</v>
      </c>
      <c r="C28" s="6">
        <v>6.46</v>
      </c>
      <c r="D28" s="7">
        <f>(C28/B28)-1</f>
        <v>-0.18946047678795486</v>
      </c>
      <c r="E28" s="7">
        <f>POWER(2,D28)</f>
        <v>0.87693360598066306</v>
      </c>
      <c r="F28" s="6">
        <v>7.69</v>
      </c>
      <c r="G28" s="6">
        <v>6.39</v>
      </c>
      <c r="H28" s="5">
        <f>(G28/F28)-1</f>
        <v>-0.1690507152145645</v>
      </c>
      <c r="I28" s="5">
        <f>POWER(2,H28)</f>
        <v>0.88942772683941196</v>
      </c>
    </row>
    <row r="29" spans="1:9">
      <c r="A29" s="8" t="s">
        <v>119</v>
      </c>
      <c r="B29" s="6">
        <v>8.5500000000000007</v>
      </c>
      <c r="C29" s="6">
        <v>7.28</v>
      </c>
      <c r="D29" s="7">
        <f>(C29/B29)-1</f>
        <v>-0.14853801169590652</v>
      </c>
      <c r="E29" s="7">
        <f>POWER(2,D29)</f>
        <v>0.90216422847452316</v>
      </c>
      <c r="F29" s="6">
        <v>8.89</v>
      </c>
      <c r="G29" s="6">
        <v>7.37</v>
      </c>
      <c r="H29" s="5">
        <f>(G29/F29)-1</f>
        <v>-0.17097862767154115</v>
      </c>
      <c r="I29" s="5">
        <f>POWER(2,H29)</f>
        <v>0.8882399542819237</v>
      </c>
    </row>
    <row r="30" spans="1:9">
      <c r="A30" s="8" t="s">
        <v>118</v>
      </c>
      <c r="B30" s="6">
        <v>10.18</v>
      </c>
      <c r="C30" s="6">
        <v>8.57</v>
      </c>
      <c r="D30" s="7">
        <f>(C30/B30)-1</f>
        <v>-0.15815324165029465</v>
      </c>
      <c r="E30" s="7">
        <f>POWER(2,D30)</f>
        <v>0.89617150405672485</v>
      </c>
      <c r="F30" s="6">
        <v>10.119999999999999</v>
      </c>
      <c r="G30" s="6">
        <v>8.69</v>
      </c>
      <c r="H30" s="5">
        <f>(G30/F30)-1</f>
        <v>-0.14130434782608692</v>
      </c>
      <c r="I30" s="5">
        <f>POWER(2,H30)</f>
        <v>0.90669903348879166</v>
      </c>
    </row>
    <row r="31" spans="1:9">
      <c r="A31" s="8" t="s">
        <v>117</v>
      </c>
      <c r="B31" s="6">
        <v>9.0299999999999994</v>
      </c>
      <c r="C31" s="6">
        <v>7.75</v>
      </c>
      <c r="D31" s="7">
        <f>(C31/B31)-1</f>
        <v>-0.14174972314507195</v>
      </c>
      <c r="E31" s="7">
        <f>POWER(2,D31)</f>
        <v>0.90641916904463993</v>
      </c>
      <c r="F31" s="6">
        <v>8.98</v>
      </c>
      <c r="G31" s="6">
        <v>7.69</v>
      </c>
      <c r="H31" s="5">
        <f>(G31/F31)-1</f>
        <v>-0.14365256124721604</v>
      </c>
      <c r="I31" s="5">
        <f>POWER(2,H31)</f>
        <v>0.90522443838906708</v>
      </c>
    </row>
    <row r="32" spans="1:9">
      <c r="A32" s="8" t="s">
        <v>116</v>
      </c>
      <c r="B32" s="6">
        <v>11.59</v>
      </c>
      <c r="C32" s="6">
        <v>10.53</v>
      </c>
      <c r="D32" s="7">
        <f>(C32/B32)-1</f>
        <v>-9.1458153580672996E-2</v>
      </c>
      <c r="E32" s="7">
        <f>POWER(2,D32)</f>
        <v>0.93857363915859171</v>
      </c>
      <c r="F32" s="6">
        <v>11.56</v>
      </c>
      <c r="G32" s="6">
        <v>10.53</v>
      </c>
      <c r="H32" s="5">
        <f>(G32/F32)-1</f>
        <v>-8.9100346020761334E-2</v>
      </c>
      <c r="I32" s="5">
        <f>POWER(2,H32)</f>
        <v>0.94010881137901015</v>
      </c>
    </row>
    <row r="33" spans="1:9">
      <c r="A33" s="8" t="s">
        <v>115</v>
      </c>
      <c r="B33" s="6">
        <v>7.56</v>
      </c>
      <c r="C33" s="6">
        <v>6.35</v>
      </c>
      <c r="D33" s="7">
        <f>(C33/B33)-1</f>
        <v>-0.16005291005291</v>
      </c>
      <c r="E33" s="7">
        <f>POWER(2,D33)</f>
        <v>0.89499224697408575</v>
      </c>
      <c r="F33" s="6">
        <v>7.38</v>
      </c>
      <c r="G33" s="6">
        <v>6.24</v>
      </c>
      <c r="H33" s="5">
        <f>(G33/F33)-1</f>
        <v>-0.15447154471544711</v>
      </c>
      <c r="I33" s="5">
        <f>POWER(2,H33)</f>
        <v>0.89846141659889933</v>
      </c>
    </row>
    <row r="34" spans="1:9">
      <c r="A34" s="8" t="s">
        <v>114</v>
      </c>
      <c r="B34" s="6">
        <v>7.76</v>
      </c>
      <c r="C34" s="6">
        <v>5.95</v>
      </c>
      <c r="D34" s="7">
        <f>(C34/B34)-1</f>
        <v>-0.23324742268041232</v>
      </c>
      <c r="E34" s="7">
        <f>POWER(2,D34)</f>
        <v>0.85071781860554974</v>
      </c>
      <c r="F34" s="6">
        <v>7.84</v>
      </c>
      <c r="G34" s="6">
        <v>5.92</v>
      </c>
      <c r="H34" s="5">
        <f>(G34/F34)-1</f>
        <v>-0.24489795918367352</v>
      </c>
      <c r="I34" s="5">
        <f>POWER(2,H34)</f>
        <v>0.84387548074480012</v>
      </c>
    </row>
    <row r="35" spans="1:9">
      <c r="A35" s="8" t="s">
        <v>113</v>
      </c>
      <c r="B35" s="6">
        <v>9.24</v>
      </c>
      <c r="C35" s="6">
        <v>7.79</v>
      </c>
      <c r="D35" s="7">
        <f>(C35/B35)-1</f>
        <v>-0.15692640692640691</v>
      </c>
      <c r="E35" s="7">
        <f>POWER(2,D35)</f>
        <v>0.89693391183969295</v>
      </c>
      <c r="F35" s="6">
        <v>9.39</v>
      </c>
      <c r="G35" s="6">
        <v>7.48</v>
      </c>
      <c r="H35" s="5">
        <f>(G35/F35)-1</f>
        <v>-0.20340788072417471</v>
      </c>
      <c r="I35" s="5">
        <f>POWER(2,H35)</f>
        <v>0.86849660788302208</v>
      </c>
    </row>
    <row r="36" spans="1:9">
      <c r="A36" s="8" t="s">
        <v>112</v>
      </c>
      <c r="B36" s="6">
        <v>10.42</v>
      </c>
      <c r="C36" s="6">
        <v>9.1999999999999993</v>
      </c>
      <c r="D36" s="7">
        <f>(C36/B36)-1</f>
        <v>-0.11708253358925147</v>
      </c>
      <c r="E36" s="7">
        <f>POWER(2,D36)</f>
        <v>0.92205036781578043</v>
      </c>
      <c r="F36" s="6">
        <v>10.56</v>
      </c>
      <c r="G36" s="6">
        <v>9.0399999999999991</v>
      </c>
      <c r="H36" s="5">
        <f>(G36/F36)-1</f>
        <v>-0.14393939393939403</v>
      </c>
      <c r="I36" s="5">
        <f>POWER(2,H36)</f>
        <v>0.90504448202560073</v>
      </c>
    </row>
    <row r="37" spans="1:9">
      <c r="A37" s="8" t="s">
        <v>111</v>
      </c>
      <c r="B37" s="6">
        <v>12.8</v>
      </c>
      <c r="C37" s="6">
        <v>15.3</v>
      </c>
      <c r="D37" s="7">
        <f>(C37/B37)-1</f>
        <v>0.1953125</v>
      </c>
      <c r="E37" s="7">
        <f>POWER(2,D37)</f>
        <v>1.1449721444318042</v>
      </c>
      <c r="F37" s="6">
        <v>12.7</v>
      </c>
      <c r="G37" s="6">
        <v>14.98</v>
      </c>
      <c r="H37" s="5">
        <f>(G37/F37)-1</f>
        <v>0.17952755905511819</v>
      </c>
      <c r="I37" s="5">
        <f>POWER(2,H37)</f>
        <v>1.1325129592906864</v>
      </c>
    </row>
    <row r="38" spans="1:9">
      <c r="A38" s="8" t="s">
        <v>110</v>
      </c>
      <c r="B38" s="6">
        <v>7.55</v>
      </c>
      <c r="C38" s="6">
        <v>6.39</v>
      </c>
      <c r="D38" s="7">
        <f>(C38/B38)-1</f>
        <v>-0.15364238410596032</v>
      </c>
      <c r="E38" s="7">
        <f>POWER(2,D38)</f>
        <v>0.89897793804922366</v>
      </c>
      <c r="F38" s="6">
        <v>7.54</v>
      </c>
      <c r="G38" s="6">
        <v>6.26</v>
      </c>
      <c r="H38" s="5">
        <f>(G38/F38)-1</f>
        <v>-0.16976127320954915</v>
      </c>
      <c r="I38" s="5">
        <f>POWER(2,H38)</f>
        <v>0.88898977262479784</v>
      </c>
    </row>
    <row r="39" spans="1:9">
      <c r="A39" s="8" t="s">
        <v>109</v>
      </c>
      <c r="B39" s="6">
        <v>6.57</v>
      </c>
      <c r="C39" s="6">
        <v>5.44</v>
      </c>
      <c r="D39" s="7">
        <f>(C39/B39)-1</f>
        <v>-0.17199391171993905</v>
      </c>
      <c r="E39" s="7">
        <f>POWER(2,D39)</f>
        <v>0.88761508306306902</v>
      </c>
      <c r="F39" s="6">
        <v>6.69</v>
      </c>
      <c r="G39" s="6">
        <v>5.37</v>
      </c>
      <c r="H39" s="5">
        <f>(G39/F39)-1</f>
        <v>-0.19730941704035876</v>
      </c>
      <c r="I39" s="5">
        <f>POWER(2,H39)</f>
        <v>0.8721756288518937</v>
      </c>
    </row>
    <row r="40" spans="1:9">
      <c r="A40" s="8" t="s">
        <v>108</v>
      </c>
      <c r="B40" s="6">
        <v>7.62</v>
      </c>
      <c r="C40" s="6">
        <v>6.02</v>
      </c>
      <c r="D40" s="7">
        <f>(C40/B40)-1</f>
        <v>-0.20997375328084</v>
      </c>
      <c r="E40" s="7">
        <f>POWER(2,D40)</f>
        <v>0.86455295983792935</v>
      </c>
      <c r="F40" s="6">
        <v>7.5</v>
      </c>
      <c r="G40" s="6">
        <v>5.9</v>
      </c>
      <c r="H40" s="5">
        <f>(G40/F40)-1</f>
        <v>-0.21333333333333326</v>
      </c>
      <c r="I40" s="5">
        <f>POWER(2,H40)</f>
        <v>0.86254203199219059</v>
      </c>
    </row>
    <row r="41" spans="1:9">
      <c r="A41" s="8" t="s">
        <v>107</v>
      </c>
      <c r="B41" s="6">
        <v>6.57</v>
      </c>
      <c r="C41" s="6">
        <v>5.0999999999999996</v>
      </c>
      <c r="D41" s="7">
        <f>(C41/B41)-1</f>
        <v>-0.22374429223744297</v>
      </c>
      <c r="E41" s="7">
        <f>POWER(2,D41)</f>
        <v>0.85634005147417258</v>
      </c>
      <c r="F41" s="6">
        <v>6.41</v>
      </c>
      <c r="G41" s="6">
        <v>4.95</v>
      </c>
      <c r="H41" s="5">
        <f>(G41/F41)-1</f>
        <v>-0.22776911076443052</v>
      </c>
      <c r="I41" s="5">
        <f>POWER(2,H41)</f>
        <v>0.8539543705033098</v>
      </c>
    </row>
    <row r="42" spans="1:9">
      <c r="A42" s="8" t="s">
        <v>106</v>
      </c>
      <c r="B42" s="6">
        <v>7.23</v>
      </c>
      <c r="C42" s="6">
        <v>5.81</v>
      </c>
      <c r="D42" s="7">
        <f>(C42/B42)-1</f>
        <v>-0.19640387275242055</v>
      </c>
      <c r="E42" s="7">
        <f>POWER(2,D42)</f>
        <v>0.87272324394400647</v>
      </c>
      <c r="F42" s="6">
        <v>7.16</v>
      </c>
      <c r="G42" s="6">
        <v>5.7</v>
      </c>
      <c r="H42" s="5">
        <f>(G42/F42)-1</f>
        <v>-0.2039106145251397</v>
      </c>
      <c r="I42" s="5">
        <f>POWER(2,H42)</f>
        <v>0.86819401688308484</v>
      </c>
    </row>
    <row r="43" spans="1:9">
      <c r="A43" s="8" t="s">
        <v>105</v>
      </c>
      <c r="B43" s="6">
        <v>7.91</v>
      </c>
      <c r="C43" s="6">
        <v>6.62</v>
      </c>
      <c r="D43" s="7">
        <f>(C43/B43)-1</f>
        <v>-0.16308470290771171</v>
      </c>
      <c r="E43" s="7">
        <f>POWER(2,D43)</f>
        <v>0.89311341471224248</v>
      </c>
      <c r="F43" s="6">
        <v>7.88</v>
      </c>
      <c r="G43" s="6">
        <v>6.85</v>
      </c>
      <c r="H43" s="5">
        <f>(G43/F43)-1</f>
        <v>-0.13071065989847719</v>
      </c>
      <c r="I43" s="5">
        <f>POWER(2,H43)</f>
        <v>0.91338141510544324</v>
      </c>
    </row>
    <row r="44" spans="1:9">
      <c r="A44" s="8" t="s">
        <v>104</v>
      </c>
      <c r="B44" s="6">
        <v>9.8000000000000007</v>
      </c>
      <c r="C44" s="6">
        <v>8.42</v>
      </c>
      <c r="D44" s="7">
        <f>(C44/B44)-1</f>
        <v>-0.14081632653061227</v>
      </c>
      <c r="E44" s="7">
        <f>POWER(2,D44)</f>
        <v>0.90700579498254907</v>
      </c>
      <c r="F44" s="6">
        <v>9.4</v>
      </c>
      <c r="G44" s="6">
        <v>8.3000000000000007</v>
      </c>
      <c r="H44" s="5">
        <f>(G44/F44)-1</f>
        <v>-0.11702127659574468</v>
      </c>
      <c r="I44" s="5">
        <f>POWER(2,H44)</f>
        <v>0.92208951900915603</v>
      </c>
    </row>
    <row r="45" spans="1:9">
      <c r="A45" s="8" t="s">
        <v>103</v>
      </c>
      <c r="B45" s="6">
        <v>7.23</v>
      </c>
      <c r="C45" s="6">
        <v>5.76</v>
      </c>
      <c r="D45" s="7">
        <f>(C45/B45)-1</f>
        <v>-0.20331950207468885</v>
      </c>
      <c r="E45" s="7">
        <f>POWER(2,D45)</f>
        <v>0.86854981310393908</v>
      </c>
      <c r="F45" s="6">
        <v>7.07</v>
      </c>
      <c r="G45" s="6">
        <v>5.78</v>
      </c>
      <c r="H45" s="5">
        <f>(G45/F45)-1</f>
        <v>-0.18246110325318243</v>
      </c>
      <c r="I45" s="5">
        <f>POWER(2,H45)</f>
        <v>0.88119847091854397</v>
      </c>
    </row>
    <row r="46" spans="1:9">
      <c r="A46" s="8" t="s">
        <v>102</v>
      </c>
      <c r="B46" s="6">
        <v>6.48</v>
      </c>
      <c r="C46" s="6">
        <v>5.2</v>
      </c>
      <c r="D46" s="7">
        <f>(C46/B46)-1</f>
        <v>-0.19753086419753085</v>
      </c>
      <c r="E46" s="7">
        <f>POWER(2,D46)</f>
        <v>0.87204176411559897</v>
      </c>
      <c r="F46" s="6">
        <v>6.3</v>
      </c>
      <c r="G46" s="6">
        <v>5.23</v>
      </c>
      <c r="H46" s="5">
        <f>(G46/F46)-1</f>
        <v>-0.16984126984126979</v>
      </c>
      <c r="I46" s="5">
        <f>POWER(2,H46)</f>
        <v>0.88894048000661552</v>
      </c>
    </row>
    <row r="47" spans="1:9">
      <c r="A47" s="8" t="s">
        <v>101</v>
      </c>
      <c r="B47" s="6">
        <v>7.3</v>
      </c>
      <c r="C47" s="6">
        <v>5.78</v>
      </c>
      <c r="D47" s="7">
        <f>(C47/B47)-1</f>
        <v>-0.2082191780821917</v>
      </c>
      <c r="E47" s="7">
        <f>POWER(2,D47)</f>
        <v>0.86560505049966696</v>
      </c>
      <c r="F47" s="6">
        <v>7.43</v>
      </c>
      <c r="G47" s="6">
        <v>5.89</v>
      </c>
      <c r="H47" s="5">
        <f>(G47/F47)-1</f>
        <v>-0.20726783310901753</v>
      </c>
      <c r="I47" s="5">
        <f>POWER(2,H47)</f>
        <v>0.86617603782776609</v>
      </c>
    </row>
    <row r="48" spans="1:9">
      <c r="A48" s="8" t="s">
        <v>100</v>
      </c>
      <c r="B48" s="6">
        <v>6.88</v>
      </c>
      <c r="C48" s="6">
        <v>5.75</v>
      </c>
      <c r="D48" s="7">
        <f>(C48/B48)-1</f>
        <v>-0.16424418604651159</v>
      </c>
      <c r="E48" s="7">
        <f>POWER(2,D48)</f>
        <v>0.89239591455062195</v>
      </c>
      <c r="F48" s="6">
        <v>6.97</v>
      </c>
      <c r="G48" s="6">
        <v>5.56</v>
      </c>
      <c r="H48" s="5">
        <f>(G48/F48)-1</f>
        <v>-0.20229555236728836</v>
      </c>
      <c r="I48" s="5">
        <f>POWER(2,H48)</f>
        <v>0.86916648328305068</v>
      </c>
    </row>
    <row r="49" spans="1:9">
      <c r="A49" s="8" t="s">
        <v>99</v>
      </c>
      <c r="B49" s="6">
        <v>7.82</v>
      </c>
      <c r="C49" s="6">
        <v>6.35</v>
      </c>
      <c r="D49" s="7">
        <f>(C49/B49)-1</f>
        <v>-0.1879795396419438</v>
      </c>
      <c r="E49" s="7">
        <f>POWER(2,D49)</f>
        <v>0.87783424700120549</v>
      </c>
      <c r="F49" s="6">
        <v>7.83</v>
      </c>
      <c r="G49" s="6">
        <v>6.46</v>
      </c>
      <c r="H49" s="5">
        <f>(G49/F49)-1</f>
        <v>-0.17496807151979565</v>
      </c>
      <c r="I49" s="5">
        <f>POWER(2,H49)</f>
        <v>0.88578712236073998</v>
      </c>
    </row>
    <row r="50" spans="1:9">
      <c r="A50" s="8" t="s">
        <v>98</v>
      </c>
      <c r="B50" s="6">
        <v>7.14</v>
      </c>
      <c r="C50" s="6">
        <v>5.95</v>
      </c>
      <c r="D50" s="7">
        <f>(C50/B50)-1</f>
        <v>-0.16666666666666663</v>
      </c>
      <c r="E50" s="7">
        <f>POWER(2,D50)</f>
        <v>0.89089871814033927</v>
      </c>
      <c r="F50" s="6">
        <v>7.06</v>
      </c>
      <c r="G50" s="6">
        <v>5.91</v>
      </c>
      <c r="H50" s="5">
        <f>(G50/F50)-1</f>
        <v>-0.16288951841359767</v>
      </c>
      <c r="I50" s="5">
        <f>POWER(2,H50)</f>
        <v>0.89323425361289022</v>
      </c>
    </row>
    <row r="51" spans="1:9">
      <c r="A51" s="8" t="s">
        <v>97</v>
      </c>
      <c r="B51" s="6">
        <v>8.2799999999999994</v>
      </c>
      <c r="C51" s="6">
        <v>7.06</v>
      </c>
      <c r="D51" s="7">
        <f>(C51/B51)-1</f>
        <v>-0.14734299516908211</v>
      </c>
      <c r="E51" s="7">
        <f>POWER(2,D51)</f>
        <v>0.90291182083695276</v>
      </c>
      <c r="F51" s="6">
        <v>8.2799999999999994</v>
      </c>
      <c r="G51" s="6">
        <v>7.16</v>
      </c>
      <c r="H51" s="5">
        <f>(G51/F51)-1</f>
        <v>-0.13526570048309172</v>
      </c>
      <c r="I51" s="5">
        <f>POWER(2,H51)</f>
        <v>0.91050213139026337</v>
      </c>
    </row>
    <row r="52" spans="1:9">
      <c r="A52" s="8" t="s">
        <v>96</v>
      </c>
      <c r="B52" s="6">
        <v>8.35</v>
      </c>
      <c r="C52" s="6">
        <v>7.26</v>
      </c>
      <c r="D52" s="7">
        <f>(C52/B52)-1</f>
        <v>-0.13053892215568863</v>
      </c>
      <c r="E52" s="7">
        <f>POWER(2,D52)</f>
        <v>0.91349015007357781</v>
      </c>
      <c r="F52" s="6">
        <v>8.56</v>
      </c>
      <c r="G52" s="6">
        <v>7.3</v>
      </c>
      <c r="H52" s="5">
        <f>(G52/F52)-1</f>
        <v>-0.14719626168224309</v>
      </c>
      <c r="I52" s="5">
        <f>POWER(2,H52)</f>
        <v>0.90300365877481248</v>
      </c>
    </row>
    <row r="53" spans="1:9">
      <c r="A53" s="8" t="s">
        <v>95</v>
      </c>
      <c r="B53" s="6">
        <v>7.16</v>
      </c>
      <c r="C53" s="6">
        <v>6.02</v>
      </c>
      <c r="D53" s="7">
        <f>(C53/B53)-1</f>
        <v>-0.15921787709497215</v>
      </c>
      <c r="E53" s="7">
        <f>POWER(2,D53)</f>
        <v>0.8955104190940858</v>
      </c>
      <c r="F53" s="6">
        <v>7.13</v>
      </c>
      <c r="G53" s="6">
        <v>6.02</v>
      </c>
      <c r="H53" s="5">
        <f>(G53/F53)-1</f>
        <v>-0.15568022440392715</v>
      </c>
      <c r="I53" s="5">
        <f>POWER(2,H53)</f>
        <v>0.89770900721237123</v>
      </c>
    </row>
    <row r="54" spans="1:9">
      <c r="A54" s="8" t="s">
        <v>94</v>
      </c>
      <c r="B54" s="6">
        <v>8.14</v>
      </c>
      <c r="C54" s="6">
        <v>6.37</v>
      </c>
      <c r="D54" s="7">
        <f>(C54/B54)-1</f>
        <v>-0.21744471744471749</v>
      </c>
      <c r="E54" s="7">
        <f>POWER(2,D54)</f>
        <v>0.86008746379002965</v>
      </c>
      <c r="F54" s="6">
        <v>7.09</v>
      </c>
      <c r="G54" s="6">
        <v>6.01</v>
      </c>
      <c r="H54" s="5">
        <f>(G54/F54)-1</f>
        <v>-0.15232722143864597</v>
      </c>
      <c r="I54" s="5">
        <f>POWER(2,H54)</f>
        <v>0.89979782114803919</v>
      </c>
    </row>
    <row r="55" spans="1:9">
      <c r="A55" s="8" t="s">
        <v>93</v>
      </c>
      <c r="B55" s="6">
        <v>9.9600000000000009</v>
      </c>
      <c r="C55" s="6">
        <v>11.16</v>
      </c>
      <c r="D55" s="7">
        <f>(C55/B55)-1</f>
        <v>0.12048192771084332</v>
      </c>
      <c r="E55" s="7">
        <f>POWER(2,D55)</f>
        <v>1.0870979435059371</v>
      </c>
      <c r="F55" s="6">
        <v>6.94</v>
      </c>
      <c r="G55" s="6">
        <v>5.78</v>
      </c>
      <c r="H55" s="5">
        <f>(G55/F55)-1</f>
        <v>-0.16714697406340062</v>
      </c>
      <c r="I55" s="5">
        <f>POWER(2,H55)</f>
        <v>0.89060216619419719</v>
      </c>
    </row>
    <row r="56" spans="1:9">
      <c r="A56" s="8" t="s">
        <v>92</v>
      </c>
      <c r="B56" s="6">
        <v>7.23</v>
      </c>
      <c r="C56" s="6">
        <v>6.06</v>
      </c>
      <c r="D56" s="7">
        <f>(C56/B56)-1</f>
        <v>-0.16182572614107893</v>
      </c>
      <c r="E56" s="7">
        <f>POWER(2,D56)</f>
        <v>0.89389313583223606</v>
      </c>
      <c r="F56" s="6">
        <v>7.24</v>
      </c>
      <c r="G56" s="6">
        <v>5.89</v>
      </c>
      <c r="H56" s="5">
        <f>(G56/F56)-1</f>
        <v>-0.18646408839779016</v>
      </c>
      <c r="I56" s="5">
        <f>POWER(2,H56)</f>
        <v>0.87875683556681539</v>
      </c>
    </row>
    <row r="57" spans="1:9">
      <c r="A57" s="8" t="s">
        <v>91</v>
      </c>
      <c r="B57" s="6">
        <v>6.53</v>
      </c>
      <c r="C57" s="6">
        <v>5.19</v>
      </c>
      <c r="D57" s="7">
        <f>(C57/B57)-1</f>
        <v>-0.20520673813169976</v>
      </c>
      <c r="E57" s="7">
        <f>POWER(2,D57)</f>
        <v>0.86741437780585939</v>
      </c>
      <c r="F57" s="6">
        <v>6.6</v>
      </c>
      <c r="G57" s="6">
        <v>5.25</v>
      </c>
      <c r="H57" s="5">
        <f>(G57/F57)-1</f>
        <v>-0.20454545454545447</v>
      </c>
      <c r="I57" s="5">
        <f>POWER(2,H57)</f>
        <v>0.8678120629406495</v>
      </c>
    </row>
    <row r="58" spans="1:9">
      <c r="A58" s="8" t="s">
        <v>90</v>
      </c>
      <c r="B58" s="6">
        <v>13.05</v>
      </c>
      <c r="C58" s="6">
        <v>16.260000000000002</v>
      </c>
      <c r="D58" s="7">
        <f>(C58/B58)-1</f>
        <v>0.245977011494253</v>
      </c>
      <c r="E58" s="7">
        <f>POWER(2,D58)</f>
        <v>1.1858956027042231</v>
      </c>
      <c r="F58" s="6">
        <v>11.81</v>
      </c>
      <c r="G58" s="6">
        <v>16.190000000000001</v>
      </c>
      <c r="H58" s="5">
        <f>(G58/F58)-1</f>
        <v>0.37087214225232867</v>
      </c>
      <c r="I58" s="5">
        <f>POWER(2,H58)</f>
        <v>1.2931343237658486</v>
      </c>
    </row>
    <row r="59" spans="1:9">
      <c r="A59" s="8" t="s">
        <v>89</v>
      </c>
      <c r="B59" s="6">
        <v>18.55</v>
      </c>
      <c r="C59" s="6">
        <v>19.760000000000002</v>
      </c>
      <c r="D59" s="7">
        <f>(C59/B59)-1</f>
        <v>6.5229110512129429E-2</v>
      </c>
      <c r="E59" s="7">
        <f>POWER(2,D59)</f>
        <v>1.0462510789148658</v>
      </c>
      <c r="F59" s="6">
        <v>18.579999999999998</v>
      </c>
      <c r="G59" s="6">
        <v>19.760000000000002</v>
      </c>
      <c r="H59" s="5">
        <f>(G59/F59)-1</f>
        <v>6.3509149623250938E-2</v>
      </c>
      <c r="I59" s="5">
        <f>POWER(2,H59)</f>
        <v>1.0450044962103098</v>
      </c>
    </row>
    <row r="60" spans="1:9">
      <c r="A60" s="8" t="s">
        <v>88</v>
      </c>
      <c r="B60" s="6">
        <v>9.11</v>
      </c>
      <c r="C60" s="6">
        <v>7.91</v>
      </c>
      <c r="D60" s="7">
        <f>(C60/B60)-1</f>
        <v>-0.13172338090010971</v>
      </c>
      <c r="E60" s="7">
        <f>POWER(2,D60)</f>
        <v>0.91274047857176366</v>
      </c>
      <c r="F60" s="6">
        <v>9.2899999999999991</v>
      </c>
      <c r="G60" s="6">
        <v>8.0500000000000007</v>
      </c>
      <c r="H60" s="5">
        <f>(G60/F60)-1</f>
        <v>-0.13347685683530663</v>
      </c>
      <c r="I60" s="5">
        <f>POWER(2,H60)</f>
        <v>0.91163179226271129</v>
      </c>
    </row>
    <row r="61" spans="1:9">
      <c r="A61" s="8" t="s">
        <v>87</v>
      </c>
      <c r="B61" s="6">
        <v>9.75</v>
      </c>
      <c r="C61" s="6">
        <v>8.0299999999999994</v>
      </c>
      <c r="D61" s="7">
        <f>(C61/B61)-1</f>
        <v>-0.17641025641025643</v>
      </c>
      <c r="E61" s="7">
        <f>POWER(2,D61)</f>
        <v>0.88490209089392713</v>
      </c>
      <c r="F61" s="6">
        <v>9.85</v>
      </c>
      <c r="G61" s="6">
        <v>8.1199999999999992</v>
      </c>
      <c r="H61" s="5">
        <f>(G61/F61)-1</f>
        <v>-0.17563451776649752</v>
      </c>
      <c r="I61" s="5">
        <f>POWER(2,H61)</f>
        <v>0.88537803162613615</v>
      </c>
    </row>
    <row r="62" spans="1:9">
      <c r="A62" s="8" t="s">
        <v>86</v>
      </c>
      <c r="B62" s="6">
        <v>9.66</v>
      </c>
      <c r="C62" s="6">
        <v>8.17</v>
      </c>
      <c r="D62" s="7">
        <f>(C62/B62)-1</f>
        <v>-0.15424430641821951</v>
      </c>
      <c r="E62" s="7">
        <f>POWER(2,D62)</f>
        <v>0.89860294402947172</v>
      </c>
      <c r="F62" s="6">
        <v>9.59</v>
      </c>
      <c r="G62" s="6">
        <v>8.0299999999999994</v>
      </c>
      <c r="H62" s="5">
        <f>(G62/F62)-1</f>
        <v>-0.16266944734098021</v>
      </c>
      <c r="I62" s="5">
        <f>POWER(2,H62)</f>
        <v>0.893370519426815</v>
      </c>
    </row>
    <row r="63" spans="1:9">
      <c r="A63" s="8" t="s">
        <v>85</v>
      </c>
      <c r="B63" s="6">
        <v>6.14</v>
      </c>
      <c r="C63" s="6">
        <v>5.0999999999999996</v>
      </c>
      <c r="D63" s="7">
        <f>(C63/B63)-1</f>
        <v>-0.16938110749185664</v>
      </c>
      <c r="E63" s="7">
        <f>POWER(2,D63)</f>
        <v>0.88922406189437309</v>
      </c>
      <c r="F63" s="6">
        <v>6.16</v>
      </c>
      <c r="G63" s="6">
        <v>5.1100000000000003</v>
      </c>
      <c r="H63" s="5">
        <f>(G63/F63)-1</f>
        <v>-0.17045454545454541</v>
      </c>
      <c r="I63" s="5">
        <f>POWER(2,H63)</f>
        <v>0.88856268037000896</v>
      </c>
    </row>
    <row r="64" spans="1:9">
      <c r="A64" s="8" t="s">
        <v>84</v>
      </c>
      <c r="B64" s="6">
        <v>7.44</v>
      </c>
      <c r="C64" s="6">
        <v>6.28</v>
      </c>
      <c r="D64" s="7">
        <f>(C64/B64)-1</f>
        <v>-0.15591397849462363</v>
      </c>
      <c r="E64" s="7">
        <f>POWER(2,D64)</f>
        <v>0.89756356680560478</v>
      </c>
      <c r="F64" s="6">
        <v>7.28</v>
      </c>
      <c r="G64" s="6">
        <v>6.12</v>
      </c>
      <c r="H64" s="5">
        <f>(G64/F64)-1</f>
        <v>-0.15934065934065933</v>
      </c>
      <c r="I64" s="5">
        <f>POWER(2,H64)</f>
        <v>0.89543420887745695</v>
      </c>
    </row>
    <row r="65" spans="1:9">
      <c r="A65" s="8" t="s">
        <v>83</v>
      </c>
      <c r="B65" s="6">
        <v>7.85</v>
      </c>
      <c r="C65" s="6">
        <v>6.29</v>
      </c>
      <c r="D65" s="7">
        <f>(C65/B65)-1</f>
        <v>-0.19872611464968148</v>
      </c>
      <c r="E65" s="7">
        <f>POWER(2,D65)</f>
        <v>0.87131959024350092</v>
      </c>
      <c r="F65" s="6">
        <v>7.83</v>
      </c>
      <c r="G65" s="6">
        <v>6.3</v>
      </c>
      <c r="H65" s="5">
        <f>(G65/F65)-1</f>
        <v>-0.1954022988505747</v>
      </c>
      <c r="I65" s="5">
        <f>POWER(2,H65)</f>
        <v>0.8733293320539558</v>
      </c>
    </row>
    <row r="66" spans="1:9">
      <c r="A66" s="8" t="s">
        <v>82</v>
      </c>
      <c r="B66" s="6">
        <v>6.99</v>
      </c>
      <c r="C66" s="6">
        <v>5.53</v>
      </c>
      <c r="D66" s="7">
        <f>(C66/B66)-1</f>
        <v>-0.20886981402002858</v>
      </c>
      <c r="E66" s="7">
        <f>POWER(2,D66)</f>
        <v>0.86521476235104355</v>
      </c>
      <c r="F66" s="6">
        <v>7.17</v>
      </c>
      <c r="G66" s="6">
        <v>5.29</v>
      </c>
      <c r="H66" s="5">
        <f>(G66/F66)-1</f>
        <v>-0.26220362622036264</v>
      </c>
      <c r="I66" s="5">
        <f>POWER(2,H66)</f>
        <v>0.83381334865135404</v>
      </c>
    </row>
    <row r="67" spans="1:9">
      <c r="A67" s="8" t="s">
        <v>81</v>
      </c>
      <c r="B67" s="6">
        <v>6.66</v>
      </c>
      <c r="C67" s="6">
        <v>5.39</v>
      </c>
      <c r="D67" s="7">
        <f>(C67/B67)-1</f>
        <v>-0.19069069069069078</v>
      </c>
      <c r="E67" s="7">
        <f>POWER(2,D67)</f>
        <v>0.87618614650348425</v>
      </c>
      <c r="F67" s="6">
        <v>6.54</v>
      </c>
      <c r="G67" s="6">
        <v>5.41</v>
      </c>
      <c r="H67" s="5">
        <f>(G67/F67)-1</f>
        <v>-0.172782874617737</v>
      </c>
      <c r="I67" s="5">
        <f>POWER(2,H67)</f>
        <v>0.88712980800578767</v>
      </c>
    </row>
    <row r="68" spans="1:9">
      <c r="A68" s="8" t="s">
        <v>80</v>
      </c>
      <c r="B68" s="6">
        <v>8.2100000000000009</v>
      </c>
      <c r="C68" s="6">
        <v>6.9</v>
      </c>
      <c r="D68" s="7">
        <f>(C68/B68)-1</f>
        <v>-0.15956151035322785</v>
      </c>
      <c r="E68" s="7">
        <f>POWER(2,D68)</f>
        <v>0.89529714427939511</v>
      </c>
      <c r="F68" s="6">
        <v>8.17</v>
      </c>
      <c r="G68" s="6">
        <v>6.84</v>
      </c>
      <c r="H68" s="5">
        <f>(G68/F68)-1</f>
        <v>-0.16279069767441856</v>
      </c>
      <c r="I68" s="5">
        <f>POWER(2,H68)</f>
        <v>0.89329543985800852</v>
      </c>
    </row>
    <row r="69" spans="1:9">
      <c r="A69" s="8" t="s">
        <v>79</v>
      </c>
      <c r="B69" s="6">
        <v>7.94</v>
      </c>
      <c r="C69" s="6">
        <v>6.53</v>
      </c>
      <c r="D69" s="7">
        <f>(C69/B69)-1</f>
        <v>-0.17758186397984888</v>
      </c>
      <c r="E69" s="7">
        <f>POWER(2,D69)</f>
        <v>0.88418375673539529</v>
      </c>
      <c r="F69" s="6">
        <v>8.11</v>
      </c>
      <c r="G69" s="6">
        <v>6.53</v>
      </c>
      <c r="H69" s="5">
        <f>(G69/F69)-1</f>
        <v>-0.19482120838471018</v>
      </c>
      <c r="I69" s="5">
        <f>POWER(2,H69)</f>
        <v>0.87368116355689585</v>
      </c>
    </row>
    <row r="70" spans="1:9">
      <c r="A70" s="8" t="s">
        <v>78</v>
      </c>
      <c r="B70" s="6">
        <v>7.31</v>
      </c>
      <c r="C70" s="6">
        <v>6.14</v>
      </c>
      <c r="D70" s="7">
        <f>(C70/B70)-1</f>
        <v>-0.16005471956224349</v>
      </c>
      <c r="E70" s="7">
        <f>POWER(2,D70)</f>
        <v>0.89499112442513207</v>
      </c>
      <c r="F70" s="6">
        <v>7.32</v>
      </c>
      <c r="G70" s="6">
        <v>6.25</v>
      </c>
      <c r="H70" s="5">
        <f>(G70/F70)-1</f>
        <v>-0.14617486338797814</v>
      </c>
      <c r="I70" s="5">
        <f>POWER(2,H70)</f>
        <v>0.90364319307812835</v>
      </c>
    </row>
    <row r="71" spans="1:9">
      <c r="A71" s="8" t="s">
        <v>77</v>
      </c>
      <c r="B71" s="6">
        <v>7.99</v>
      </c>
      <c r="C71" s="6">
        <v>6.33</v>
      </c>
      <c r="D71" s="7">
        <f>(C71/B71)-1</f>
        <v>-0.20775969962453067</v>
      </c>
      <c r="E71" s="7">
        <f>POWER(2,D71)</f>
        <v>0.8658807776660169</v>
      </c>
      <c r="F71" s="6">
        <v>7.78</v>
      </c>
      <c r="G71" s="6">
        <v>6.01</v>
      </c>
      <c r="H71" s="5">
        <f>(G71/F71)-1</f>
        <v>-0.22750642673521859</v>
      </c>
      <c r="I71" s="5">
        <f>POWER(2,H71)</f>
        <v>0.85410987155630469</v>
      </c>
    </row>
    <row r="72" spans="1:9">
      <c r="A72" s="8" t="s">
        <v>76</v>
      </c>
      <c r="B72" s="6">
        <v>6.75</v>
      </c>
      <c r="C72" s="6">
        <v>5.57</v>
      </c>
      <c r="D72" s="7">
        <f>(C72/B72)-1</f>
        <v>-0.17481481481481476</v>
      </c>
      <c r="E72" s="7">
        <f>POWER(2,D72)</f>
        <v>0.88588122404028335</v>
      </c>
      <c r="F72" s="6">
        <v>6.69</v>
      </c>
      <c r="G72" s="6">
        <v>5.56</v>
      </c>
      <c r="H72" s="5">
        <f>(G72/F72)-1</f>
        <v>-0.16890881913303446</v>
      </c>
      <c r="I72" s="5">
        <f>POWER(2,H72)</f>
        <v>0.88951521068899309</v>
      </c>
    </row>
    <row r="73" spans="1:9">
      <c r="A73" s="8" t="s">
        <v>75</v>
      </c>
      <c r="B73" s="6">
        <v>6.37</v>
      </c>
      <c r="C73" s="6">
        <v>4.47</v>
      </c>
      <c r="D73" s="7">
        <f>(C73/B73)-1</f>
        <v>-0.29827315541601263</v>
      </c>
      <c r="E73" s="7">
        <f>POWER(2,D73)</f>
        <v>0.81322521000924686</v>
      </c>
      <c r="F73" s="6">
        <v>6.49</v>
      </c>
      <c r="G73" s="6">
        <v>4.3</v>
      </c>
      <c r="H73" s="5">
        <f>(G73/F73)-1</f>
        <v>-0.33744221879815106</v>
      </c>
      <c r="I73" s="5">
        <f>POWER(2,H73)</f>
        <v>0.7914432333598066</v>
      </c>
    </row>
    <row r="74" spans="1:9">
      <c r="A74" s="8" t="s">
        <v>74</v>
      </c>
      <c r="B74" s="6">
        <v>8.49</v>
      </c>
      <c r="C74" s="6">
        <v>5.69</v>
      </c>
      <c r="D74" s="7">
        <f>(C74/B74)-1</f>
        <v>-0.32979976442873971</v>
      </c>
      <c r="E74" s="7">
        <f>POWER(2,D74)</f>
        <v>0.79564690609141531</v>
      </c>
      <c r="F74" s="6">
        <v>8.4700000000000006</v>
      </c>
      <c r="G74" s="6">
        <v>5.82</v>
      </c>
      <c r="H74" s="5">
        <f>(G74/F74)-1</f>
        <v>-0.31286894923258557</v>
      </c>
      <c r="I74" s="5">
        <f>POWER(2,H74)</f>
        <v>0.80503926202962139</v>
      </c>
    </row>
    <row r="75" spans="1:9">
      <c r="A75" s="8" t="s">
        <v>73</v>
      </c>
      <c r="B75" s="6">
        <v>7.15</v>
      </c>
      <c r="C75" s="6">
        <v>5.5</v>
      </c>
      <c r="D75" s="7">
        <f>(C75/B75)-1</f>
        <v>-0.23076923076923084</v>
      </c>
      <c r="E75" s="7">
        <f>POWER(2,D75)</f>
        <v>0.85218039642857446</v>
      </c>
      <c r="F75" s="6">
        <v>6.9</v>
      </c>
      <c r="G75" s="6">
        <v>5.43</v>
      </c>
      <c r="H75" s="5">
        <f>(G75/F75)-1</f>
        <v>-0.21304347826086967</v>
      </c>
      <c r="I75" s="5">
        <f>POWER(2,H75)</f>
        <v>0.86271534464180388</v>
      </c>
    </row>
    <row r="76" spans="1:9">
      <c r="A76" s="8" t="s">
        <v>72</v>
      </c>
      <c r="B76" s="6">
        <v>7.38</v>
      </c>
      <c r="C76" s="6">
        <v>5.75</v>
      </c>
      <c r="D76" s="7">
        <f>(C76/B76)-1</f>
        <v>-0.22086720867208676</v>
      </c>
      <c r="E76" s="7">
        <f>POWER(2,D76)</f>
        <v>0.85804950504654742</v>
      </c>
      <c r="F76" s="6">
        <v>7.29</v>
      </c>
      <c r="G76" s="6">
        <v>5.61</v>
      </c>
      <c r="H76" s="5">
        <f>(G76/F76)-1</f>
        <v>-0.23045267489711929</v>
      </c>
      <c r="I76" s="5">
        <f>POWER(2,H76)</f>
        <v>0.85236740220508811</v>
      </c>
    </row>
    <row r="77" spans="1:9">
      <c r="A77" s="8" t="s">
        <v>71</v>
      </c>
      <c r="B77" s="6">
        <v>6.42</v>
      </c>
      <c r="C77" s="6">
        <v>5.26</v>
      </c>
      <c r="D77" s="7">
        <f>(C77/B77)-1</f>
        <v>-0.18068535825545173</v>
      </c>
      <c r="E77" s="7">
        <f>POWER(2,D77)</f>
        <v>0.88228376416258658</v>
      </c>
      <c r="F77" s="6">
        <v>6.37</v>
      </c>
      <c r="G77" s="6">
        <v>5.0599999999999996</v>
      </c>
      <c r="H77" s="5">
        <f>(G77/F77)-1</f>
        <v>-0.20565149136577721</v>
      </c>
      <c r="I77" s="5">
        <f>POWER(2,H77)</f>
        <v>0.8671470129919906</v>
      </c>
    </row>
    <row r="78" spans="1:9">
      <c r="A78" s="8" t="s">
        <v>70</v>
      </c>
      <c r="B78" s="6">
        <v>8.5500000000000007</v>
      </c>
      <c r="C78" s="6">
        <v>7.33</v>
      </c>
      <c r="D78" s="7">
        <f>(C78/B78)-1</f>
        <v>-0.1426900584795322</v>
      </c>
      <c r="E78" s="7">
        <f>POWER(2,D78)</f>
        <v>0.90582856587788796</v>
      </c>
      <c r="F78" s="6">
        <v>8.52</v>
      </c>
      <c r="G78" s="6">
        <v>7.37</v>
      </c>
      <c r="H78" s="5">
        <f>(G78/F78)-1</f>
        <v>-0.13497652582159614</v>
      </c>
      <c r="I78" s="5">
        <f>POWER(2,H78)</f>
        <v>0.91068465127655551</v>
      </c>
    </row>
    <row r="79" spans="1:9">
      <c r="A79" s="8" t="s">
        <v>69</v>
      </c>
      <c r="B79" s="6">
        <v>8.09</v>
      </c>
      <c r="C79" s="6">
        <v>6.86</v>
      </c>
      <c r="D79" s="7">
        <f>(C79/B79)-1</f>
        <v>-0.15203955500618038</v>
      </c>
      <c r="E79" s="7">
        <f>POWER(2,D79)</f>
        <v>0.89997725438196208</v>
      </c>
      <c r="F79" s="6">
        <v>8.02</v>
      </c>
      <c r="G79" s="6">
        <v>6.84</v>
      </c>
      <c r="H79" s="5">
        <f>(G79/F79)-1</f>
        <v>-0.14713216957605979</v>
      </c>
      <c r="I79" s="5">
        <f>POWER(2,H79)</f>
        <v>0.90304377584066908</v>
      </c>
    </row>
    <row r="80" spans="1:9">
      <c r="A80" s="8" t="s">
        <v>68</v>
      </c>
      <c r="B80" s="6">
        <v>8.1300000000000008</v>
      </c>
      <c r="C80" s="6">
        <v>6.25</v>
      </c>
      <c r="D80" s="7">
        <f>(C80/B80)-1</f>
        <v>-0.23124231242312432</v>
      </c>
      <c r="E80" s="7">
        <f>POWER(2,D80)</f>
        <v>0.85190099932281105</v>
      </c>
      <c r="F80" s="6">
        <v>8.0500000000000007</v>
      </c>
      <c r="G80" s="6">
        <v>6.03</v>
      </c>
      <c r="H80" s="5">
        <f>(G80/F80)-1</f>
        <v>-0.25093167701863361</v>
      </c>
      <c r="I80" s="5">
        <f>POWER(2,H80)</f>
        <v>0.84035354865505019</v>
      </c>
    </row>
    <row r="81" spans="1:9">
      <c r="A81" s="8" t="s">
        <v>67</v>
      </c>
      <c r="B81" s="6">
        <v>8.26</v>
      </c>
      <c r="C81" s="6">
        <v>6.88</v>
      </c>
      <c r="D81" s="7">
        <f>(C81/B81)-1</f>
        <v>-0.16707021791767551</v>
      </c>
      <c r="E81" s="7">
        <f>POWER(2,D81)</f>
        <v>0.89064955043425742</v>
      </c>
      <c r="F81" s="6">
        <v>8.44</v>
      </c>
      <c r="G81" s="6">
        <v>6.75</v>
      </c>
      <c r="H81" s="5">
        <f>(G81/F81)-1</f>
        <v>-0.20023696682464454</v>
      </c>
      <c r="I81" s="5">
        <f>POWER(2,H81)</f>
        <v>0.87040758459600909</v>
      </c>
    </row>
    <row r="82" spans="1:9">
      <c r="A82" s="8" t="s">
        <v>66</v>
      </c>
      <c r="B82" s="6">
        <v>6.94</v>
      </c>
      <c r="C82" s="6">
        <v>5.13</v>
      </c>
      <c r="D82" s="7">
        <f>(C82/B82)-1</f>
        <v>-0.26080691642651299</v>
      </c>
      <c r="E82" s="7">
        <f>POWER(2,D82)</f>
        <v>0.83462097545841385</v>
      </c>
      <c r="F82" s="6">
        <v>7.15</v>
      </c>
      <c r="G82" s="6">
        <v>5.36</v>
      </c>
      <c r="H82" s="5">
        <f>(G82/F82)-1</f>
        <v>-0.25034965034965029</v>
      </c>
      <c r="I82" s="5">
        <f>POWER(2,H82)</f>
        <v>0.84069264100415164</v>
      </c>
    </row>
    <row r="83" spans="1:9">
      <c r="A83" s="8" t="s">
        <v>65</v>
      </c>
      <c r="B83" s="6">
        <v>8.99</v>
      </c>
      <c r="C83" s="6">
        <v>7.7</v>
      </c>
      <c r="D83" s="7">
        <f>(C83/B83)-1</f>
        <v>-0.14349276974416014</v>
      </c>
      <c r="E83" s="7">
        <f>POWER(2,D83)</f>
        <v>0.90532470572228663</v>
      </c>
      <c r="F83" s="6">
        <v>8.94</v>
      </c>
      <c r="G83" s="6">
        <v>7.76</v>
      </c>
      <c r="H83" s="5">
        <f>(G83/F83)-1</f>
        <v>-0.1319910514541387</v>
      </c>
      <c r="I83" s="5">
        <f>POWER(2,H83)</f>
        <v>0.91257114889385171</v>
      </c>
    </row>
    <row r="84" spans="1:9">
      <c r="A84" s="8" t="s">
        <v>64</v>
      </c>
      <c r="B84" s="6">
        <v>12.32</v>
      </c>
      <c r="C84" s="6">
        <v>10.95</v>
      </c>
      <c r="D84" s="7">
        <f>(C84/B84)-1</f>
        <v>-0.1112012987012988</v>
      </c>
      <c r="E84" s="7">
        <f>POWER(2,D84)</f>
        <v>0.92581683463692055</v>
      </c>
      <c r="F84" s="6">
        <v>12.56</v>
      </c>
      <c r="G84" s="6">
        <v>10.94</v>
      </c>
      <c r="H84" s="5">
        <f>(G84/F84)-1</f>
        <v>-0.12898089171974525</v>
      </c>
      <c r="I84" s="5">
        <f>POWER(2,H84)</f>
        <v>0.91447720153358703</v>
      </c>
    </row>
    <row r="85" spans="1:9">
      <c r="A85" s="8" t="s">
        <v>63</v>
      </c>
      <c r="B85" s="6">
        <v>7.68</v>
      </c>
      <c r="C85" s="6">
        <v>6.46</v>
      </c>
      <c r="D85" s="7">
        <f>(C85/B85)-1</f>
        <v>-0.15885416666666663</v>
      </c>
      <c r="E85" s="7">
        <f>POWER(2,D85)</f>
        <v>0.89573621008136406</v>
      </c>
      <c r="F85" s="6">
        <v>7.65</v>
      </c>
      <c r="G85" s="6">
        <v>6.51</v>
      </c>
      <c r="H85" s="5">
        <f>(G85/F85)-1</f>
        <v>-0.14901960784313728</v>
      </c>
      <c r="I85" s="5">
        <f>POWER(2,H85)</f>
        <v>0.90186312096798227</v>
      </c>
    </row>
    <row r="86" spans="1:9">
      <c r="A86" s="8" t="s">
        <v>62</v>
      </c>
      <c r="B86" s="6">
        <v>9.3699999999999992</v>
      </c>
      <c r="C86" s="6">
        <v>7.86</v>
      </c>
      <c r="D86" s="7">
        <f>(C86/B86)-1</f>
        <v>-0.1611526147278548</v>
      </c>
      <c r="E86" s="7">
        <f>POWER(2,D86)</f>
        <v>0.89431029263978101</v>
      </c>
      <c r="F86" s="6">
        <v>9.42</v>
      </c>
      <c r="G86" s="6">
        <v>8.11</v>
      </c>
      <c r="H86" s="5">
        <f>(G86/F86)-1</f>
        <v>-0.13906581740976653</v>
      </c>
      <c r="I86" s="5">
        <f>POWER(2,H86)</f>
        <v>0.90810698788954114</v>
      </c>
    </row>
    <row r="87" spans="1:9">
      <c r="A87" s="8" t="s">
        <v>61</v>
      </c>
      <c r="B87" s="6">
        <v>8.5399999999999991</v>
      </c>
      <c r="C87" s="6">
        <v>7.23</v>
      </c>
      <c r="D87" s="7">
        <f>(C87/B87)-1</f>
        <v>-0.15339578454332536</v>
      </c>
      <c r="E87" s="7">
        <f>POWER(2,D87)</f>
        <v>0.89913161329426305</v>
      </c>
      <c r="F87" s="6">
        <v>8.73</v>
      </c>
      <c r="G87" s="6">
        <v>7.32</v>
      </c>
      <c r="H87" s="5">
        <f>(G87/F87)-1</f>
        <v>-0.16151202749140892</v>
      </c>
      <c r="I87" s="5">
        <f>POWER(2,H87)</f>
        <v>0.89408752449396767</v>
      </c>
    </row>
    <row r="88" spans="1:9">
      <c r="A88" s="8" t="s">
        <v>60</v>
      </c>
      <c r="B88" s="6">
        <v>8.16</v>
      </c>
      <c r="C88" s="6">
        <v>6.91</v>
      </c>
      <c r="D88" s="7">
        <f>(C88/B88)-1</f>
        <v>-0.15318627450980393</v>
      </c>
      <c r="E88" s="7">
        <f>POWER(2,D88)</f>
        <v>0.89926219582760958</v>
      </c>
      <c r="F88" s="6">
        <v>8.0299999999999994</v>
      </c>
      <c r="G88" s="6">
        <v>6.91</v>
      </c>
      <c r="H88" s="5">
        <f>(G88/F88)-1</f>
        <v>-0.13947696139476951</v>
      </c>
      <c r="I88" s="5">
        <f>POWER(2,H88)</f>
        <v>0.90784822944148857</v>
      </c>
    </row>
    <row r="89" spans="1:9">
      <c r="A89" s="8" t="s">
        <v>59</v>
      </c>
      <c r="B89" s="6">
        <v>7.28</v>
      </c>
      <c r="C89" s="6">
        <v>6.13</v>
      </c>
      <c r="D89" s="7">
        <f>(C89/B89)-1</f>
        <v>-0.15796703296703296</v>
      </c>
      <c r="E89" s="7">
        <f>POWER(2,D89)</f>
        <v>0.89628718039909472</v>
      </c>
      <c r="F89" s="6">
        <v>7.25</v>
      </c>
      <c r="G89" s="6">
        <v>6.18</v>
      </c>
      <c r="H89" s="5">
        <f>(G89/F89)-1</f>
        <v>-0.14758620689655177</v>
      </c>
      <c r="I89" s="5">
        <f>POWER(2,H89)</f>
        <v>0.90275961941643768</v>
      </c>
    </row>
    <row r="90" spans="1:9">
      <c r="A90" s="8" t="s">
        <v>58</v>
      </c>
      <c r="B90" s="6">
        <v>5.9</v>
      </c>
      <c r="C90" s="6">
        <v>4.82</v>
      </c>
      <c r="D90" s="7">
        <f>(C90/B90)-1</f>
        <v>-0.18305084745762712</v>
      </c>
      <c r="E90" s="7">
        <f>POWER(2,D90)</f>
        <v>0.88083832863391953</v>
      </c>
      <c r="F90" s="6">
        <v>6</v>
      </c>
      <c r="G90" s="6">
        <v>4.7</v>
      </c>
      <c r="H90" s="5">
        <f>(G90/F90)-1</f>
        <v>-0.21666666666666667</v>
      </c>
      <c r="I90" s="5">
        <f>POWER(2,H90)</f>
        <v>0.86055143724433003</v>
      </c>
    </row>
    <row r="91" spans="1:9">
      <c r="A91" s="8" t="s">
        <v>57</v>
      </c>
      <c r="B91" s="6">
        <v>7.97</v>
      </c>
      <c r="C91" s="6">
        <v>6.56</v>
      </c>
      <c r="D91" s="7">
        <f>(C91/B91)-1</f>
        <v>-0.17691342534504395</v>
      </c>
      <c r="E91" s="7">
        <f>POWER(2,D91)</f>
        <v>0.88459351729173741</v>
      </c>
      <c r="F91" s="6">
        <v>7.93</v>
      </c>
      <c r="G91" s="6">
        <v>6.61</v>
      </c>
      <c r="H91" s="5">
        <f>(G91/F91)-1</f>
        <v>-0.1664564943253467</v>
      </c>
      <c r="I91" s="5">
        <f>POWER(2,H91)</f>
        <v>0.89102851404563244</v>
      </c>
    </row>
    <row r="92" spans="1:9">
      <c r="A92" s="8" t="s">
        <v>56</v>
      </c>
      <c r="B92" s="6">
        <v>7.85</v>
      </c>
      <c r="C92" s="6">
        <v>6.8</v>
      </c>
      <c r="D92" s="7">
        <f>(C92/B92)-1</f>
        <v>-0.13375796178343946</v>
      </c>
      <c r="E92" s="7">
        <f>POWER(2,D92)</f>
        <v>0.91145418075378515</v>
      </c>
      <c r="F92" s="6">
        <v>7.88</v>
      </c>
      <c r="G92" s="6">
        <v>6.79</v>
      </c>
      <c r="H92" s="5">
        <f>(G92/F92)-1</f>
        <v>-0.1383248730964467</v>
      </c>
      <c r="I92" s="5">
        <f>POWER(2,H92)</f>
        <v>0.9085734964052774</v>
      </c>
    </row>
    <row r="93" spans="1:9">
      <c r="A93" s="8" t="s">
        <v>55</v>
      </c>
      <c r="B93" s="6">
        <v>7.31</v>
      </c>
      <c r="C93" s="6">
        <v>5.74</v>
      </c>
      <c r="D93" s="7">
        <f>(C93/B93)-1</f>
        <v>-0.21477428180574554</v>
      </c>
      <c r="E93" s="7">
        <f>POWER(2,D93)</f>
        <v>0.86168096426283913</v>
      </c>
      <c r="F93" s="6">
        <v>7.26</v>
      </c>
      <c r="G93" s="6">
        <v>6.12</v>
      </c>
      <c r="H93" s="5">
        <f>(G93/F93)-1</f>
        <v>-0.15702479338842967</v>
      </c>
      <c r="I93" s="5">
        <f>POWER(2,H93)</f>
        <v>0.89687274635233005</v>
      </c>
    </row>
    <row r="94" spans="1:9">
      <c r="A94" s="8" t="s">
        <v>54</v>
      </c>
      <c r="B94" s="6">
        <v>7.12</v>
      </c>
      <c r="C94" s="6">
        <v>6.02</v>
      </c>
      <c r="D94" s="7">
        <f>(C94/B94)-1</f>
        <v>-0.15449438202247201</v>
      </c>
      <c r="E94" s="7">
        <f>POWER(2,D94)</f>
        <v>0.89844719441317</v>
      </c>
      <c r="F94" s="6">
        <v>7.14</v>
      </c>
      <c r="G94" s="6">
        <v>5.96</v>
      </c>
      <c r="H94" s="5">
        <f>(G94/F94)-1</f>
        <v>-0.165266106442577</v>
      </c>
      <c r="I94" s="5">
        <f>POWER(2,H94)</f>
        <v>0.89176401754656265</v>
      </c>
    </row>
    <row r="95" spans="1:9">
      <c r="A95" s="8" t="s">
        <v>53</v>
      </c>
      <c r="B95" s="6">
        <v>7.71</v>
      </c>
      <c r="C95" s="6">
        <v>6.03</v>
      </c>
      <c r="D95" s="7">
        <f>(C95/B95)-1</f>
        <v>-0.21789883268482491</v>
      </c>
      <c r="E95" s="7">
        <f>POWER(2,D95)</f>
        <v>0.85981677778257881</v>
      </c>
      <c r="F95" s="6">
        <v>7.58</v>
      </c>
      <c r="G95" s="6">
        <v>6.18</v>
      </c>
      <c r="H95" s="5">
        <f>(G95/F95)-1</f>
        <v>-0.18469656992084438</v>
      </c>
      <c r="I95" s="5">
        <f>POWER(2,H95)</f>
        <v>0.87983410467198464</v>
      </c>
    </row>
    <row r="96" spans="1:9">
      <c r="A96" s="8" t="s">
        <v>52</v>
      </c>
      <c r="B96" s="6">
        <v>6.86</v>
      </c>
      <c r="C96" s="6">
        <v>5.85</v>
      </c>
      <c r="D96" s="7">
        <f>(C96/B96)-1</f>
        <v>-0.14723032069970854</v>
      </c>
      <c r="E96" s="7">
        <f>POWER(2,D96)</f>
        <v>0.90298234099559982</v>
      </c>
      <c r="F96" s="6">
        <v>6.96</v>
      </c>
      <c r="G96" s="6">
        <v>5.82</v>
      </c>
      <c r="H96" s="5">
        <f>(G96/F96)-1</f>
        <v>-0.1637931034482758</v>
      </c>
      <c r="I96" s="5">
        <f>POWER(2,H96)</f>
        <v>0.89267498059993866</v>
      </c>
    </row>
    <row r="97" spans="1:9">
      <c r="A97" s="8" t="s">
        <v>51</v>
      </c>
      <c r="B97" s="6">
        <v>7.91</v>
      </c>
      <c r="C97" s="6">
        <v>6.57</v>
      </c>
      <c r="D97" s="7">
        <f>(C97/B97)-1</f>
        <v>-0.16940581542351452</v>
      </c>
      <c r="E97" s="7">
        <f>POWER(2,D97)</f>
        <v>0.8892088329661596</v>
      </c>
      <c r="F97" s="6">
        <v>7.9</v>
      </c>
      <c r="G97" s="6">
        <v>6.51</v>
      </c>
      <c r="H97" s="5">
        <f>(G97/F97)-1</f>
        <v>-0.17594936708860764</v>
      </c>
      <c r="I97" s="5">
        <f>POWER(2,H97)</f>
        <v>0.88518483053412</v>
      </c>
    </row>
    <row r="98" spans="1:9">
      <c r="A98" s="8" t="s">
        <v>50</v>
      </c>
      <c r="B98" s="6">
        <v>6.9</v>
      </c>
      <c r="C98" s="6">
        <v>5.6</v>
      </c>
      <c r="D98" s="7">
        <f>(C98/B98)-1</f>
        <v>-0.18840579710144933</v>
      </c>
      <c r="E98" s="7">
        <f>POWER(2,D98)</f>
        <v>0.87757492114724567</v>
      </c>
      <c r="F98" s="6">
        <v>6.8</v>
      </c>
      <c r="G98" s="6">
        <v>5.61</v>
      </c>
      <c r="H98" s="5">
        <f>(G98/F98)-1</f>
        <v>-0.17499999999999993</v>
      </c>
      <c r="I98" s="5">
        <f>POWER(2,H98)</f>
        <v>0.88576751910236062</v>
      </c>
    </row>
    <row r="99" spans="1:9">
      <c r="A99" s="8" t="s">
        <v>49</v>
      </c>
      <c r="B99" s="6">
        <v>12.02</v>
      </c>
      <c r="C99" s="6">
        <v>10.42</v>
      </c>
      <c r="D99" s="7">
        <f>(C99/B99)-1</f>
        <v>-0.13311148086522462</v>
      </c>
      <c r="E99" s="7">
        <f>POWER(2,D99)</f>
        <v>0.91186270075233666</v>
      </c>
      <c r="F99" s="6">
        <v>12.06</v>
      </c>
      <c r="G99" s="6">
        <v>10.28</v>
      </c>
      <c r="H99" s="5">
        <f>(G99/F99)-1</f>
        <v>-0.14759535655058054</v>
      </c>
      <c r="I99" s="5">
        <f>POWER(2,H99)</f>
        <v>0.90275389408172579</v>
      </c>
    </row>
    <row r="100" spans="1:9">
      <c r="A100" s="8" t="s">
        <v>48</v>
      </c>
      <c r="B100" s="6">
        <v>7.01</v>
      </c>
      <c r="C100" s="6">
        <v>5.59</v>
      </c>
      <c r="D100" s="7">
        <f>(C100/B100)-1</f>
        <v>-0.20256776034236801</v>
      </c>
      <c r="E100" s="7">
        <f>POWER(2,D100)</f>
        <v>0.86900250425573344</v>
      </c>
      <c r="F100" s="6">
        <v>6.89</v>
      </c>
      <c r="G100" s="6">
        <v>5.64</v>
      </c>
      <c r="H100" s="5">
        <f>(G100/F100)-1</f>
        <v>-0.18142235123367201</v>
      </c>
      <c r="I100" s="5">
        <f>POWER(2,H100)</f>
        <v>0.88183316936339307</v>
      </c>
    </row>
    <row r="101" spans="1:9">
      <c r="A101" s="8" t="s">
        <v>47</v>
      </c>
      <c r="B101" s="6">
        <v>6.95</v>
      </c>
      <c r="C101" s="6">
        <v>5.71</v>
      </c>
      <c r="D101" s="7">
        <f>(C101/B101)-1</f>
        <v>-0.17841726618705034</v>
      </c>
      <c r="E101" s="7">
        <f>POWER(2,D101)</f>
        <v>0.88367191242841814</v>
      </c>
      <c r="F101" s="6">
        <v>7.02</v>
      </c>
      <c r="G101" s="6">
        <v>5.76</v>
      </c>
      <c r="H101" s="5">
        <f>(G101/F101)-1</f>
        <v>-0.17948717948717952</v>
      </c>
      <c r="I101" s="5">
        <f>POWER(2,H101)</f>
        <v>0.88301681775164853</v>
      </c>
    </row>
    <row r="102" spans="1:9">
      <c r="A102" s="8" t="s">
        <v>46</v>
      </c>
      <c r="B102" s="6">
        <v>6.65</v>
      </c>
      <c r="C102" s="6">
        <v>5.15</v>
      </c>
      <c r="D102" s="7">
        <f>(C102/B102)-1</f>
        <v>-0.22556390977443608</v>
      </c>
      <c r="E102" s="7">
        <f>POWER(2,D102)</f>
        <v>0.85526066249232824</v>
      </c>
      <c r="F102" s="6">
        <v>6.77</v>
      </c>
      <c r="G102" s="6">
        <v>5.18</v>
      </c>
      <c r="H102" s="5">
        <f>(G102/F102)-1</f>
        <v>-0.23485967503692762</v>
      </c>
      <c r="I102" s="5">
        <f>POWER(2,H102)</f>
        <v>0.8497676484938762</v>
      </c>
    </row>
    <row r="103" spans="1:9">
      <c r="A103" s="8" t="s">
        <v>45</v>
      </c>
      <c r="B103" s="6">
        <v>6.89</v>
      </c>
      <c r="C103" s="6">
        <v>5.24</v>
      </c>
      <c r="D103" s="7">
        <f>(C103/B103)-1</f>
        <v>-0.239477503628447</v>
      </c>
      <c r="E103" s="7">
        <f>POWER(2,D103)</f>
        <v>0.84705203101453064</v>
      </c>
      <c r="F103" s="6">
        <v>6.74</v>
      </c>
      <c r="G103" s="6">
        <v>5.05</v>
      </c>
      <c r="H103" s="5">
        <f>(G103/F103)-1</f>
        <v>-0.25074183976261133</v>
      </c>
      <c r="I103" s="5">
        <f>POWER(2,H103)</f>
        <v>0.8404641339857134</v>
      </c>
    </row>
    <row r="104" spans="1:9">
      <c r="A104" s="8" t="s">
        <v>44</v>
      </c>
      <c r="B104" s="6">
        <v>8.0299999999999994</v>
      </c>
      <c r="C104" s="6">
        <v>6.59</v>
      </c>
      <c r="D104" s="7">
        <f>(C104/B104)-1</f>
        <v>-0.17932752179327516</v>
      </c>
      <c r="E104" s="7">
        <f>POWER(2,D104)</f>
        <v>0.88311454334575024</v>
      </c>
      <c r="F104" s="6">
        <v>8.1999999999999993</v>
      </c>
      <c r="G104" s="6">
        <v>6.58</v>
      </c>
      <c r="H104" s="5">
        <f>(G104/F104)-1</f>
        <v>-0.19756097560975605</v>
      </c>
      <c r="I104" s="5">
        <f>POWER(2,H104)</f>
        <v>0.87202356336334963</v>
      </c>
    </row>
    <row r="105" spans="1:9">
      <c r="A105" s="8" t="s">
        <v>43</v>
      </c>
      <c r="B105" s="6">
        <v>10.16</v>
      </c>
      <c r="C105" s="6">
        <v>8.58</v>
      </c>
      <c r="D105" s="7">
        <f>(C105/B105)-1</f>
        <v>-0.1555118110236221</v>
      </c>
      <c r="E105" s="7">
        <f>POWER(2,D105)</f>
        <v>0.89781380762332008</v>
      </c>
      <c r="F105" s="6">
        <v>10.119999999999999</v>
      </c>
      <c r="G105" s="6">
        <v>8.44</v>
      </c>
      <c r="H105" s="5">
        <f>(G105/F105)-1</f>
        <v>-0.16600790513833985</v>
      </c>
      <c r="I105" s="5">
        <f>POWER(2,H105)</f>
        <v>0.89130561204191494</v>
      </c>
    </row>
    <row r="106" spans="1:9">
      <c r="A106" s="8" t="s">
        <v>42</v>
      </c>
      <c r="B106" s="6">
        <v>6.56</v>
      </c>
      <c r="C106" s="6">
        <v>5.28</v>
      </c>
      <c r="D106" s="7">
        <f>(C106/B106)-1</f>
        <v>-0.19512195121951215</v>
      </c>
      <c r="E106" s="7">
        <f>POWER(2,D106)</f>
        <v>0.8734990557949357</v>
      </c>
      <c r="F106" s="6">
        <v>6.4</v>
      </c>
      <c r="G106" s="6">
        <v>5.32</v>
      </c>
      <c r="H106" s="5">
        <f>(G106/F106)-1</f>
        <v>-0.16874999999999996</v>
      </c>
      <c r="I106" s="5">
        <f>POWER(2,H106)</f>
        <v>0.88961313839154432</v>
      </c>
    </row>
    <row r="107" spans="1:9">
      <c r="A107" s="8" t="s">
        <v>41</v>
      </c>
      <c r="B107" s="6">
        <v>9.8699999999999992</v>
      </c>
      <c r="C107" s="6">
        <v>8.64</v>
      </c>
      <c r="D107" s="7">
        <f>(C107/B107)-1</f>
        <v>-0.12462006079027343</v>
      </c>
      <c r="E107" s="7">
        <f>POWER(2,D107)</f>
        <v>0.91724557149903441</v>
      </c>
      <c r="F107" s="6">
        <v>9.85</v>
      </c>
      <c r="G107" s="6">
        <v>8.5399999999999991</v>
      </c>
      <c r="H107" s="5">
        <f>(G107/F107)-1</f>
        <v>-0.13299492385786804</v>
      </c>
      <c r="I107" s="5">
        <f>POWER(2,H107)</f>
        <v>0.91193637417466522</v>
      </c>
    </row>
    <row r="108" spans="1:9">
      <c r="A108" s="8" t="s">
        <v>40</v>
      </c>
      <c r="B108" s="6">
        <v>6.97</v>
      </c>
      <c r="C108" s="6">
        <v>5.42</v>
      </c>
      <c r="D108" s="7">
        <f>(C108/B108)-1</f>
        <v>-0.22238163558106172</v>
      </c>
      <c r="E108" s="7">
        <f>POWER(2,D108)</f>
        <v>0.85714926526618496</v>
      </c>
      <c r="F108" s="6">
        <v>7.05</v>
      </c>
      <c r="G108" s="6">
        <v>5.44</v>
      </c>
      <c r="H108" s="5">
        <f>(G108/F108)-1</f>
        <v>-0.22836879432624102</v>
      </c>
      <c r="I108" s="5">
        <f>POWER(2,H108)</f>
        <v>0.85359948193280588</v>
      </c>
    </row>
    <row r="109" spans="1:9">
      <c r="A109" s="8" t="s">
        <v>39</v>
      </c>
      <c r="B109" s="6">
        <v>7.16</v>
      </c>
      <c r="C109" s="6">
        <v>6.04</v>
      </c>
      <c r="D109" s="7">
        <f>(C109/B109)-1</f>
        <v>-0.15642458100558665</v>
      </c>
      <c r="E109" s="7">
        <f>POWER(2,D109)</f>
        <v>0.89724595490116743</v>
      </c>
      <c r="F109" s="6">
        <v>7.1</v>
      </c>
      <c r="G109" s="6">
        <v>6.1</v>
      </c>
      <c r="H109" s="5">
        <f>(G109/F109)-1</f>
        <v>-0.14084507042253525</v>
      </c>
      <c r="I109" s="5">
        <f>POWER(2,H109)</f>
        <v>0.90698772420799689</v>
      </c>
    </row>
    <row r="110" spans="1:9">
      <c r="A110" s="8" t="s">
        <v>38</v>
      </c>
      <c r="B110" s="6">
        <v>7.02</v>
      </c>
      <c r="C110" s="6">
        <v>5.81</v>
      </c>
      <c r="D110" s="7">
        <f>(C110/B110)-1</f>
        <v>-0.17236467236467234</v>
      </c>
      <c r="E110" s="7">
        <f>POWER(2,D110)</f>
        <v>0.88738700266650761</v>
      </c>
      <c r="F110" s="6">
        <v>7.01</v>
      </c>
      <c r="G110" s="6">
        <v>5.72</v>
      </c>
      <c r="H110" s="5">
        <f>(G110/F110)-1</f>
        <v>-0.18402282453637664</v>
      </c>
      <c r="I110" s="5">
        <f>POWER(2,H110)</f>
        <v>0.88024508730404849</v>
      </c>
    </row>
    <row r="111" spans="1:9">
      <c r="A111" s="8" t="s">
        <v>37</v>
      </c>
      <c r="B111" s="6">
        <v>7.05</v>
      </c>
      <c r="C111" s="6">
        <v>5.7</v>
      </c>
      <c r="D111" s="7">
        <f>(C111/B111)-1</f>
        <v>-0.1914893617021276</v>
      </c>
      <c r="E111" s="7">
        <f>POWER(2,D111)</f>
        <v>0.87570122710429976</v>
      </c>
      <c r="F111" s="6">
        <v>6.85</v>
      </c>
      <c r="G111" s="6">
        <v>5.79</v>
      </c>
      <c r="H111" s="5">
        <f>(G111/F111)-1</f>
        <v>-0.15474452554744522</v>
      </c>
      <c r="I111" s="5">
        <f>POWER(2,H111)</f>
        <v>0.8982914295013289</v>
      </c>
    </row>
    <row r="112" spans="1:9">
      <c r="A112" s="8" t="s">
        <v>36</v>
      </c>
      <c r="B112" s="6">
        <v>6.34</v>
      </c>
      <c r="C112" s="6">
        <v>5.27</v>
      </c>
      <c r="D112" s="7">
        <f>(C112/B112)-1</f>
        <v>-0.16876971608832814</v>
      </c>
      <c r="E112" s="7">
        <f>POWER(2,D112)</f>
        <v>0.88960098088710449</v>
      </c>
      <c r="F112" s="6">
        <v>6.32</v>
      </c>
      <c r="G112" s="6">
        <v>5.18</v>
      </c>
      <c r="H112" s="5">
        <f>(G112/F112)-1</f>
        <v>-0.18037974683544311</v>
      </c>
      <c r="I112" s="5">
        <f>POWER(2,H112)</f>
        <v>0.88247068138860085</v>
      </c>
    </row>
    <row r="113" spans="1:9">
      <c r="A113" s="8" t="s">
        <v>35</v>
      </c>
      <c r="B113" s="6">
        <v>7.08</v>
      </c>
      <c r="C113" s="6">
        <v>5.85</v>
      </c>
      <c r="D113" s="7">
        <f>(C113/B113)-1</f>
        <v>-0.17372881355932213</v>
      </c>
      <c r="E113" s="7">
        <f>POWER(2,D113)</f>
        <v>0.88654832989959664</v>
      </c>
      <c r="F113" s="6">
        <v>7.16</v>
      </c>
      <c r="G113" s="6">
        <v>6.01</v>
      </c>
      <c r="H113" s="5">
        <f>(G113/F113)-1</f>
        <v>-0.1606145251396649</v>
      </c>
      <c r="I113" s="5">
        <f>POWER(2,H113)</f>
        <v>0.89464391048416525</v>
      </c>
    </row>
    <row r="114" spans="1:9">
      <c r="A114" s="8" t="s">
        <v>34</v>
      </c>
      <c r="B114" s="6">
        <v>10.98</v>
      </c>
      <c r="C114" s="6">
        <v>12.74</v>
      </c>
      <c r="D114" s="7">
        <f>(C114/B114)-1</f>
        <v>0.16029143897996345</v>
      </c>
      <c r="E114" s="7">
        <f>POWER(2,D114)</f>
        <v>1.1175128641655385</v>
      </c>
      <c r="F114" s="6">
        <v>10.41</v>
      </c>
      <c r="G114" s="6">
        <v>12.75</v>
      </c>
      <c r="H114" s="5">
        <f>(G114/F114)-1</f>
        <v>0.22478386167146969</v>
      </c>
      <c r="I114" s="5">
        <f>POWER(2,H114)</f>
        <v>1.1686021605269215</v>
      </c>
    </row>
    <row r="115" spans="1:9">
      <c r="A115" s="8" t="s">
        <v>33</v>
      </c>
      <c r="B115" s="6">
        <v>8.68</v>
      </c>
      <c r="C115" s="6">
        <v>7.35</v>
      </c>
      <c r="D115" s="7">
        <f>(C115/B115)-1</f>
        <v>-0.15322580645161288</v>
      </c>
      <c r="E115" s="7">
        <f>POWER(2,D115)</f>
        <v>0.89923755507350822</v>
      </c>
      <c r="F115" s="6">
        <v>8.7799999999999994</v>
      </c>
      <c r="G115" s="6">
        <v>7.22</v>
      </c>
      <c r="H115" s="5">
        <f>(G115/F115)-1</f>
        <v>-0.17767653758542135</v>
      </c>
      <c r="I115" s="5">
        <f>POWER(2,H115)</f>
        <v>0.88412573607591849</v>
      </c>
    </row>
    <row r="116" spans="1:9">
      <c r="A116" s="8" t="s">
        <v>32</v>
      </c>
      <c r="B116" s="6">
        <v>11.17</v>
      </c>
      <c r="C116" s="6">
        <v>9.99</v>
      </c>
      <c r="D116" s="7">
        <f>(C116/B116)-1</f>
        <v>-0.10564010743061769</v>
      </c>
      <c r="E116" s="7">
        <f>POWER(2,D116)</f>
        <v>0.92939249021037307</v>
      </c>
      <c r="F116" s="6">
        <v>11.51</v>
      </c>
      <c r="G116" s="6">
        <v>9.8699999999999992</v>
      </c>
      <c r="H116" s="5">
        <f>(G116/F116)-1</f>
        <v>-0.1424847958297133</v>
      </c>
      <c r="I116" s="5">
        <f>POWER(2,H116)</f>
        <v>0.90595745382306725</v>
      </c>
    </row>
    <row r="117" spans="1:9">
      <c r="A117" s="8" t="s">
        <v>31</v>
      </c>
      <c r="B117" s="6">
        <v>6.58</v>
      </c>
      <c r="C117" s="6">
        <v>5.26</v>
      </c>
      <c r="D117" s="7">
        <f>(C117/B117)-1</f>
        <v>-0.20060790273556239</v>
      </c>
      <c r="E117" s="7">
        <f>POWER(2,D117)</f>
        <v>0.87018382010095607</v>
      </c>
      <c r="F117" s="6">
        <v>6.57</v>
      </c>
      <c r="G117" s="6">
        <v>5.21</v>
      </c>
      <c r="H117" s="5">
        <f>(G117/F117)-1</f>
        <v>-0.20700152207001521</v>
      </c>
      <c r="I117" s="5">
        <f>POWER(2,H117)</f>
        <v>0.86633594239912437</v>
      </c>
    </row>
    <row r="118" spans="1:9">
      <c r="A118" s="8" t="s">
        <v>30</v>
      </c>
      <c r="B118" s="6">
        <v>7.9</v>
      </c>
      <c r="C118" s="6">
        <v>6.49</v>
      </c>
      <c r="D118" s="7">
        <f>(C118/B118)-1</f>
        <v>-0.17848101265822791</v>
      </c>
      <c r="E118" s="7">
        <f>POWER(2,D118)</f>
        <v>0.88363286764070714</v>
      </c>
      <c r="F118" s="6">
        <v>7.78</v>
      </c>
      <c r="G118" s="6">
        <v>6.39</v>
      </c>
      <c r="H118" s="5">
        <f>(G118/F118)-1</f>
        <v>-0.17866323907455017</v>
      </c>
      <c r="I118" s="5">
        <f>POWER(2,H118)</f>
        <v>0.88352126326320235</v>
      </c>
    </row>
    <row r="119" spans="1:9">
      <c r="A119" s="8" t="s">
        <v>29</v>
      </c>
      <c r="B119" s="6">
        <v>12.58</v>
      </c>
      <c r="C119" s="6">
        <v>11.13</v>
      </c>
      <c r="D119" s="7">
        <f>(C119/B119)-1</f>
        <v>-0.11526232114467405</v>
      </c>
      <c r="E119" s="7">
        <f>POWER(2,D119)</f>
        <v>0.92321443000764902</v>
      </c>
      <c r="F119" s="6">
        <v>12.53</v>
      </c>
      <c r="G119" s="6">
        <v>10.76</v>
      </c>
      <c r="H119" s="5">
        <f>(G119/F119)-1</f>
        <v>-0.14126097366320822</v>
      </c>
      <c r="I119" s="5">
        <f>POWER(2,H119)</f>
        <v>0.90672629351369882</v>
      </c>
    </row>
    <row r="120" spans="1:9">
      <c r="A120" s="8" t="s">
        <v>28</v>
      </c>
      <c r="B120" s="6">
        <v>7.53</v>
      </c>
      <c r="C120" s="6">
        <v>5.98</v>
      </c>
      <c r="D120" s="7">
        <f>(C120/B120)-1</f>
        <v>-0.20584329349269581</v>
      </c>
      <c r="E120" s="7">
        <f>POWER(2,D120)</f>
        <v>0.86703173597134819</v>
      </c>
      <c r="F120" s="6">
        <v>7.44</v>
      </c>
      <c r="G120" s="6">
        <v>5.78</v>
      </c>
      <c r="H120" s="5">
        <f>(G120/F120)-1</f>
        <v>-0.2231182795698925</v>
      </c>
      <c r="I120" s="5">
        <f>POWER(2,H120)</f>
        <v>0.8567117142505366</v>
      </c>
    </row>
    <row r="121" spans="1:9">
      <c r="A121" s="8" t="s">
        <v>27</v>
      </c>
      <c r="B121" s="6">
        <v>7.98</v>
      </c>
      <c r="C121" s="6">
        <v>6.5</v>
      </c>
      <c r="D121" s="7">
        <f>(C121/B121)-1</f>
        <v>-0.18546365914786966</v>
      </c>
      <c r="E121" s="7">
        <f>POWER(2,D121)</f>
        <v>0.87936641618007061</v>
      </c>
      <c r="F121" s="6">
        <v>8.09</v>
      </c>
      <c r="G121" s="6">
        <v>6.37</v>
      </c>
      <c r="H121" s="5">
        <f>(G121/F121)-1</f>
        <v>-0.21260815822002466</v>
      </c>
      <c r="I121" s="5">
        <f>POWER(2,H121)</f>
        <v>0.86297570038893601</v>
      </c>
    </row>
    <row r="122" spans="1:9">
      <c r="A122" s="8" t="s">
        <v>26</v>
      </c>
      <c r="B122" s="6">
        <v>6.56</v>
      </c>
      <c r="C122" s="6">
        <v>5.29</v>
      </c>
      <c r="D122" s="7">
        <f>(C122/B122)-1</f>
        <v>-0.19359756097560965</v>
      </c>
      <c r="E122" s="7">
        <f>POWER(2,D122)</f>
        <v>0.87442250609199335</v>
      </c>
      <c r="F122" s="6">
        <v>6.49</v>
      </c>
      <c r="G122" s="6">
        <v>5.09</v>
      </c>
      <c r="H122" s="5">
        <f>(G122/F122)-1</f>
        <v>-0.21571648690292766</v>
      </c>
      <c r="I122" s="5">
        <f>POWER(2,H122)</f>
        <v>0.86111839551667124</v>
      </c>
    </row>
    <row r="123" spans="1:9">
      <c r="A123" s="8" t="s">
        <v>25</v>
      </c>
      <c r="B123" s="6">
        <v>8.56</v>
      </c>
      <c r="C123" s="6">
        <v>7.34</v>
      </c>
      <c r="D123" s="7">
        <f>(C123/B123)-1</f>
        <v>-0.14252336448598135</v>
      </c>
      <c r="E123" s="7">
        <f>POWER(2,D123)</f>
        <v>0.90593323450187724</v>
      </c>
      <c r="F123" s="6">
        <v>8.6999999999999993</v>
      </c>
      <c r="G123" s="6">
        <v>7.4</v>
      </c>
      <c r="H123" s="5">
        <f>(G123/F123)-1</f>
        <v>-0.14942528735632177</v>
      </c>
      <c r="I123" s="5">
        <f>POWER(2,H123)</f>
        <v>0.90160955666910103</v>
      </c>
    </row>
    <row r="124" spans="1:9">
      <c r="A124" s="8" t="s">
        <v>24</v>
      </c>
      <c r="B124" s="6">
        <v>7.36</v>
      </c>
      <c r="C124" s="6">
        <v>5.78</v>
      </c>
      <c r="D124" s="7">
        <f>(C124/B124)-1</f>
        <v>-0.21467391304347827</v>
      </c>
      <c r="E124" s="7">
        <f>POWER(2,D124)</f>
        <v>0.86174091377253825</v>
      </c>
      <c r="F124" s="6">
        <v>7.21</v>
      </c>
      <c r="G124" s="6">
        <v>5.68</v>
      </c>
      <c r="H124" s="5">
        <f>(G124/F124)-1</f>
        <v>-0.21220527045769766</v>
      </c>
      <c r="I124" s="5">
        <f>POWER(2,H124)</f>
        <v>0.86321672908211944</v>
      </c>
    </row>
    <row r="125" spans="1:9">
      <c r="A125" s="8" t="s">
        <v>23</v>
      </c>
      <c r="B125" s="6">
        <v>6.86</v>
      </c>
      <c r="C125" s="6">
        <v>5.67</v>
      </c>
      <c r="D125" s="7">
        <f>(C125/B125)-1</f>
        <v>-0.17346938775510212</v>
      </c>
      <c r="E125" s="7">
        <f>POWER(2,D125)</f>
        <v>0.88670776358927572</v>
      </c>
      <c r="F125" s="6">
        <v>6.82</v>
      </c>
      <c r="G125" s="6">
        <v>5.73</v>
      </c>
      <c r="H125" s="5">
        <f>(G125/F125)-1</f>
        <v>-0.15982404692082108</v>
      </c>
      <c r="I125" s="5">
        <f>POWER(2,H125)</f>
        <v>0.89513423607825393</v>
      </c>
    </row>
    <row r="126" spans="1:9">
      <c r="A126" s="8" t="s">
        <v>22</v>
      </c>
      <c r="B126" s="6">
        <v>7.04</v>
      </c>
      <c r="C126" s="6">
        <v>5.88</v>
      </c>
      <c r="D126" s="7">
        <f>(C126/B126)-1</f>
        <v>-0.16477272727272729</v>
      </c>
      <c r="E126" s="7">
        <f>POWER(2,D126)</f>
        <v>0.89206903906500556</v>
      </c>
      <c r="F126" s="6">
        <v>6.93</v>
      </c>
      <c r="G126" s="6">
        <v>5.69</v>
      </c>
      <c r="H126" s="5">
        <f>(G126/F126)-1</f>
        <v>-0.17893217893217883</v>
      </c>
      <c r="I126" s="5">
        <f>POWER(2,H126)</f>
        <v>0.88335657708213633</v>
      </c>
    </row>
    <row r="127" spans="1:9">
      <c r="A127" s="8" t="s">
        <v>21</v>
      </c>
      <c r="B127" s="6">
        <v>7.84</v>
      </c>
      <c r="C127" s="6">
        <v>6.55</v>
      </c>
      <c r="D127" s="7">
        <f>(C127/B127)-1</f>
        <v>-0.16454081632653061</v>
      </c>
      <c r="E127" s="7">
        <f>POWER(2,D127)</f>
        <v>0.89221244927839916</v>
      </c>
      <c r="F127" s="6">
        <v>7.82</v>
      </c>
      <c r="G127" s="6">
        <v>6.62</v>
      </c>
      <c r="H127" s="5">
        <f>(G127/F127)-1</f>
        <v>-0.15345268542199486</v>
      </c>
      <c r="I127" s="5">
        <f>POWER(2,H127)</f>
        <v>0.89909615162809009</v>
      </c>
    </row>
    <row r="128" spans="1:9">
      <c r="A128" s="8" t="s">
        <v>20</v>
      </c>
      <c r="B128" s="6">
        <v>7.6</v>
      </c>
      <c r="C128" s="6">
        <v>6.41</v>
      </c>
      <c r="D128" s="7">
        <f>(C128/B128)-1</f>
        <v>-0.15657894736842104</v>
      </c>
      <c r="E128" s="7">
        <f>POWER(2,D128)</f>
        <v>0.89714995596787572</v>
      </c>
      <c r="F128" s="6">
        <v>7.63</v>
      </c>
      <c r="G128" s="6">
        <v>6.44</v>
      </c>
      <c r="H128" s="5">
        <f>(G128/F128)-1</f>
        <v>-0.15596330275229353</v>
      </c>
      <c r="I128" s="5">
        <f>POWER(2,H128)</f>
        <v>0.89753288055619163</v>
      </c>
    </row>
    <row r="129" spans="1:9">
      <c r="A129" s="8" t="s">
        <v>19</v>
      </c>
      <c r="B129" s="6">
        <v>7.41</v>
      </c>
      <c r="C129" s="6">
        <v>6.3</v>
      </c>
      <c r="D129" s="7">
        <f>(C129/B129)-1</f>
        <v>-0.14979757085020251</v>
      </c>
      <c r="E129" s="7">
        <f>POWER(2,D129)</f>
        <v>0.90137692881446552</v>
      </c>
      <c r="F129" s="6">
        <v>7.39</v>
      </c>
      <c r="G129" s="6">
        <v>6.36</v>
      </c>
      <c r="H129" s="5">
        <f>(G129/F129)-1</f>
        <v>-0.13937753721244917</v>
      </c>
      <c r="I129" s="5">
        <f>POWER(2,H129)</f>
        <v>0.9079107964952513</v>
      </c>
    </row>
    <row r="130" spans="1:9">
      <c r="A130" s="8" t="s">
        <v>18</v>
      </c>
      <c r="B130" s="6">
        <v>7.32</v>
      </c>
      <c r="C130" s="6">
        <v>5.93</v>
      </c>
      <c r="D130" s="7">
        <f>(C130/B130)-1</f>
        <v>-0.18989071038251371</v>
      </c>
      <c r="E130" s="7">
        <f>POWER(2,D130)</f>
        <v>0.87667213003728217</v>
      </c>
      <c r="F130" s="6">
        <v>7.13</v>
      </c>
      <c r="G130" s="6">
        <v>5.96</v>
      </c>
      <c r="H130" s="5">
        <f>(G130/F130)-1</f>
        <v>-0.16409537166900423</v>
      </c>
      <c r="I130" s="5">
        <f>POWER(2,H130)</f>
        <v>0.89248797017445947</v>
      </c>
    </row>
    <row r="131" spans="1:9">
      <c r="A131" s="8" t="s">
        <v>17</v>
      </c>
      <c r="B131" s="6">
        <v>7.48</v>
      </c>
      <c r="C131" s="6">
        <v>6.28</v>
      </c>
      <c r="D131" s="7">
        <f>(C131/B131)-1</f>
        <v>-0.16042780748663099</v>
      </c>
      <c r="E131" s="7">
        <f>POWER(2,D131)</f>
        <v>0.89475970531035365</v>
      </c>
      <c r="F131" s="6">
        <v>7.49</v>
      </c>
      <c r="G131" s="6">
        <v>6.28</v>
      </c>
      <c r="H131" s="5">
        <f>(G131/F131)-1</f>
        <v>-0.16154873164218952</v>
      </c>
      <c r="I131" s="5">
        <f>POWER(2,H131)</f>
        <v>0.8940647779640829</v>
      </c>
    </row>
    <row r="132" spans="1:9">
      <c r="A132" s="8" t="s">
        <v>16</v>
      </c>
      <c r="B132" s="6">
        <v>7.47</v>
      </c>
      <c r="C132" s="6">
        <v>6.26</v>
      </c>
      <c r="D132" s="7">
        <f>(C132/B132)-1</f>
        <v>-0.16198125836680055</v>
      </c>
      <c r="E132" s="7">
        <f>POWER(2,D132)</f>
        <v>0.89379677333623953</v>
      </c>
      <c r="F132" s="6">
        <v>7.42</v>
      </c>
      <c r="G132" s="6">
        <v>6.32</v>
      </c>
      <c r="H132" s="5">
        <f>(G132/F132)-1</f>
        <v>-0.1482479784366576</v>
      </c>
      <c r="I132" s="5">
        <f>POWER(2,H132)</f>
        <v>0.90234561395598367</v>
      </c>
    </row>
    <row r="133" spans="1:9">
      <c r="A133" s="8" t="s">
        <v>15</v>
      </c>
      <c r="B133" s="6">
        <v>7.12</v>
      </c>
      <c r="C133" s="6">
        <v>5.28</v>
      </c>
      <c r="D133" s="7">
        <f>(C133/B133)-1</f>
        <v>-0.2584269662921348</v>
      </c>
      <c r="E133" s="7">
        <f>POWER(2,D133)</f>
        <v>0.83599894900769622</v>
      </c>
      <c r="F133" s="6">
        <v>7.39</v>
      </c>
      <c r="G133" s="6">
        <v>5.21</v>
      </c>
      <c r="H133" s="5">
        <f>(G133/F133)-1</f>
        <v>-0.29499323410013534</v>
      </c>
      <c r="I133" s="5">
        <f>POWER(2,H133)</f>
        <v>0.81507615490880903</v>
      </c>
    </row>
    <row r="134" spans="1:9">
      <c r="A134" s="8" t="s">
        <v>14</v>
      </c>
      <c r="B134" s="6">
        <v>7.74</v>
      </c>
      <c r="C134" s="6">
        <v>6.7</v>
      </c>
      <c r="D134" s="7">
        <f>(C134/B134)-1</f>
        <v>-0.13436692506459946</v>
      </c>
      <c r="E134" s="7">
        <f>POWER(2,D134)</f>
        <v>0.91106953605249885</v>
      </c>
      <c r="F134" s="6">
        <v>7.94</v>
      </c>
      <c r="G134" s="6">
        <v>6.66</v>
      </c>
      <c r="H134" s="5">
        <f>(G134/F134)-1</f>
        <v>-0.16120906801007562</v>
      </c>
      <c r="I134" s="5">
        <f>POWER(2,H134)</f>
        <v>0.89427529857510268</v>
      </c>
    </row>
    <row r="135" spans="1:9">
      <c r="A135" s="8" t="s">
        <v>13</v>
      </c>
      <c r="B135" s="6">
        <v>8.4700000000000006</v>
      </c>
      <c r="C135" s="6">
        <v>7.42</v>
      </c>
      <c r="D135" s="7">
        <f>(C135/B135)-1</f>
        <v>-0.12396694214876036</v>
      </c>
      <c r="E135" s="7">
        <f>POWER(2,D135)</f>
        <v>0.91766090931250788</v>
      </c>
      <c r="F135" s="6">
        <v>8.59</v>
      </c>
      <c r="G135" s="6">
        <v>7.41</v>
      </c>
      <c r="H135" s="5">
        <f>(G135/F135)-1</f>
        <v>-0.13736903376018628</v>
      </c>
      <c r="I135" s="5">
        <f>POWER(2,H135)</f>
        <v>0.90917565972950332</v>
      </c>
    </row>
    <row r="136" spans="1:9">
      <c r="A136" s="8" t="s">
        <v>12</v>
      </c>
      <c r="B136" s="6">
        <v>7.78</v>
      </c>
      <c r="C136" s="6">
        <v>6.78</v>
      </c>
      <c r="D136" s="7">
        <f>(C136/B136)-1</f>
        <v>-0.12853470437018</v>
      </c>
      <c r="E136" s="7">
        <f>POWER(2,D136)</f>
        <v>0.91476006884086836</v>
      </c>
      <c r="F136" s="6">
        <v>7.97</v>
      </c>
      <c r="G136" s="6">
        <v>6.88</v>
      </c>
      <c r="H136" s="5">
        <f>(G136/F136)-1</f>
        <v>-0.13676286072772892</v>
      </c>
      <c r="I136" s="5">
        <f>POWER(2,H136)</f>
        <v>0.90955774572000969</v>
      </c>
    </row>
    <row r="137" spans="1:9">
      <c r="A137" s="8" t="s">
        <v>11</v>
      </c>
      <c r="B137" s="6">
        <v>8.52</v>
      </c>
      <c r="C137" s="6">
        <v>7.33</v>
      </c>
      <c r="D137" s="7">
        <f>(C137/B137)-1</f>
        <v>-0.13967136150234738</v>
      </c>
      <c r="E137" s="7">
        <f>POWER(2,D137)</f>
        <v>0.90772590705286438</v>
      </c>
      <c r="F137" s="6">
        <v>8.89</v>
      </c>
      <c r="G137" s="6">
        <v>7.36</v>
      </c>
      <c r="H137" s="5">
        <f>(G137/F137)-1</f>
        <v>-0.17210348706411704</v>
      </c>
      <c r="I137" s="5">
        <f>POWER(2,H137)</f>
        <v>0.88754766962364096</v>
      </c>
    </row>
    <row r="138" spans="1:9">
      <c r="A138" s="8" t="s">
        <v>10</v>
      </c>
      <c r="B138" s="6">
        <v>7.26</v>
      </c>
      <c r="C138" s="6">
        <v>6.17</v>
      </c>
      <c r="D138" s="7">
        <f>(C138/B138)-1</f>
        <v>-0.15013774104683197</v>
      </c>
      <c r="E138" s="7">
        <f>POWER(2,D138)</f>
        <v>0.90116441999422359</v>
      </c>
      <c r="F138" s="6">
        <v>7.24</v>
      </c>
      <c r="G138" s="6">
        <v>6.14</v>
      </c>
      <c r="H138" s="5">
        <f>(G138/F138)-1</f>
        <v>-0.15193370165745868</v>
      </c>
      <c r="I138" s="5">
        <f>POWER(2,H138)</f>
        <v>0.9000432898908165</v>
      </c>
    </row>
    <row r="139" spans="1:9">
      <c r="A139" s="8" t="s">
        <v>9</v>
      </c>
      <c r="B139" s="6">
        <v>7.75</v>
      </c>
      <c r="C139" s="6">
        <v>6.14</v>
      </c>
      <c r="D139" s="7">
        <f>(C139/B139)-1</f>
        <v>-0.20774193548387099</v>
      </c>
      <c r="E139" s="7">
        <f>POWER(2,D139)</f>
        <v>0.86589143946368829</v>
      </c>
      <c r="F139" s="6">
        <v>7.67</v>
      </c>
      <c r="G139" s="6">
        <v>6.19</v>
      </c>
      <c r="H139" s="5">
        <f>(G139/F139)-1</f>
        <v>-0.19295958279009118</v>
      </c>
      <c r="I139" s="5">
        <f>POWER(2,H139)</f>
        <v>0.87480927240999029</v>
      </c>
    </row>
    <row r="140" spans="1:9">
      <c r="A140" s="8" t="s">
        <v>8</v>
      </c>
      <c r="B140" s="6">
        <v>9.3000000000000007</v>
      </c>
      <c r="C140" s="6">
        <v>8.23</v>
      </c>
      <c r="D140" s="7">
        <f>(C140/B140)-1</f>
        <v>-0.11505376344086027</v>
      </c>
      <c r="E140" s="7">
        <f>POWER(2,D140)</f>
        <v>0.9233479006261931</v>
      </c>
      <c r="F140" s="6">
        <v>9.51</v>
      </c>
      <c r="G140" s="6">
        <v>8.0500000000000007</v>
      </c>
      <c r="H140" s="5">
        <f>(G140/F140)-1</f>
        <v>-0.15352260778128279</v>
      </c>
      <c r="I140" s="5">
        <f>POWER(2,H140)</f>
        <v>0.89905257665283744</v>
      </c>
    </row>
    <row r="141" spans="1:9">
      <c r="A141" s="8" t="s">
        <v>7</v>
      </c>
      <c r="B141" s="6">
        <v>11.12</v>
      </c>
      <c r="C141" s="6">
        <v>9.66</v>
      </c>
      <c r="D141" s="7">
        <f>(C141/B141)-1</f>
        <v>-0.13129496402877694</v>
      </c>
      <c r="E141" s="7">
        <f>POWER(2,D141)</f>
        <v>0.91301156253246307</v>
      </c>
      <c r="F141" s="6">
        <v>11.18</v>
      </c>
      <c r="G141" s="6">
        <v>9.7200000000000006</v>
      </c>
      <c r="H141" s="5">
        <f>(G141/F141)-1</f>
        <v>-0.13059033989266544</v>
      </c>
      <c r="I141" s="5">
        <f>POWER(2,H141)</f>
        <v>0.91345759381050995</v>
      </c>
    </row>
    <row r="142" spans="1:9">
      <c r="A142" s="8" t="s">
        <v>6</v>
      </c>
      <c r="B142" s="6">
        <v>6.68</v>
      </c>
      <c r="C142" s="6">
        <v>5.49</v>
      </c>
      <c r="D142" s="7">
        <f>(C142/B142)-1</f>
        <v>-0.17814371257485018</v>
      </c>
      <c r="E142" s="7">
        <f>POWER(2,D142)</f>
        <v>0.88383948392202016</v>
      </c>
      <c r="F142" s="6">
        <v>6.67</v>
      </c>
      <c r="G142" s="6">
        <v>5.55</v>
      </c>
      <c r="H142" s="5">
        <f>(G142/F142)-1</f>
        <v>-0.16791604197901056</v>
      </c>
      <c r="I142" s="5">
        <f>POWER(2,H142)</f>
        <v>0.89012753295337266</v>
      </c>
    </row>
    <row r="143" spans="1:9">
      <c r="A143" s="8" t="s">
        <v>5</v>
      </c>
      <c r="B143" s="6">
        <v>9.8800000000000008</v>
      </c>
      <c r="C143" s="6">
        <v>8.6</v>
      </c>
      <c r="D143" s="7">
        <f>(C143/B143)-1</f>
        <v>-0.12955465587044546</v>
      </c>
      <c r="E143" s="7">
        <f>POWER(2,D143)</f>
        <v>0.91411358351481076</v>
      </c>
      <c r="F143" s="6">
        <v>10.09</v>
      </c>
      <c r="G143" s="6">
        <v>8.49</v>
      </c>
      <c r="H143" s="5">
        <f>(G143/F143)-1</f>
        <v>-0.15857284440039643</v>
      </c>
      <c r="I143" s="5">
        <f>POWER(2,H143)</f>
        <v>0.89591089364500531</v>
      </c>
    </row>
    <row r="144" spans="1:9">
      <c r="A144" s="8" t="s">
        <v>4</v>
      </c>
      <c r="B144" s="6">
        <v>7.19</v>
      </c>
      <c r="C144" s="6">
        <v>6</v>
      </c>
      <c r="D144" s="7">
        <f>(C144/B144)-1</f>
        <v>-0.16550764951321284</v>
      </c>
      <c r="E144" s="7">
        <f>POWER(2,D144)</f>
        <v>0.89161472654439677</v>
      </c>
      <c r="F144" s="6">
        <v>7</v>
      </c>
      <c r="G144" s="6">
        <v>5.95</v>
      </c>
      <c r="H144" s="5">
        <f>(G144/F144)-1</f>
        <v>-0.15000000000000002</v>
      </c>
      <c r="I144" s="5">
        <f>POWER(2,H144)</f>
        <v>0.90125046261083019</v>
      </c>
    </row>
    <row r="145" spans="1:9">
      <c r="A145" s="8" t="s">
        <v>3</v>
      </c>
      <c r="B145" s="6">
        <v>8.2899999999999991</v>
      </c>
      <c r="C145" s="6">
        <v>6.81</v>
      </c>
      <c r="D145" s="7">
        <f>(C145/B145)-1</f>
        <v>-0.1785283474065138</v>
      </c>
      <c r="E145" s="7">
        <f>POWER(2,D145)</f>
        <v>0.88360387616847946</v>
      </c>
      <c r="F145" s="6">
        <v>6.86</v>
      </c>
      <c r="G145" s="6">
        <v>2.78</v>
      </c>
      <c r="H145" s="5">
        <f>(G145/F145)-1</f>
        <v>-0.59475218658892137</v>
      </c>
      <c r="I145" s="5">
        <f>POWER(2,H145)</f>
        <v>0.66215818511398294</v>
      </c>
    </row>
    <row r="146" spans="1:9">
      <c r="A146" s="8" t="s">
        <v>2</v>
      </c>
      <c r="B146" s="6">
        <v>7.16</v>
      </c>
      <c r="C146" s="6">
        <v>5.86</v>
      </c>
      <c r="D146" s="7">
        <f>(C146/B146)-1</f>
        <v>-0.18156424581005581</v>
      </c>
      <c r="E146" s="7">
        <f>POWER(2,D146)</f>
        <v>0.88174644196273866</v>
      </c>
      <c r="F146" s="6">
        <v>6.04</v>
      </c>
      <c r="G146" s="6">
        <v>2.2999999999999998</v>
      </c>
      <c r="H146" s="5">
        <f>(G146/F146)-1</f>
        <v>-0.61920529801324509</v>
      </c>
      <c r="I146" s="5">
        <f>POWER(2,H146)</f>
        <v>0.6510294455703175</v>
      </c>
    </row>
    <row r="147" spans="1:9">
      <c r="A147" s="8" t="s">
        <v>1</v>
      </c>
      <c r="B147" s="6">
        <v>10.46</v>
      </c>
      <c r="C147" s="6">
        <v>9.09</v>
      </c>
      <c r="D147" s="7">
        <f>(C147/B147)-1</f>
        <v>-0.13097514340344174</v>
      </c>
      <c r="E147" s="7">
        <f>POWER(2,D147)</f>
        <v>0.91321398389571606</v>
      </c>
      <c r="F147" s="6">
        <v>10.58</v>
      </c>
      <c r="G147" s="6">
        <v>9.09</v>
      </c>
      <c r="H147" s="5">
        <f>(G147/F147)-1</f>
        <v>-0.14083175803402648</v>
      </c>
      <c r="I147" s="5">
        <f>POWER(2,H147)</f>
        <v>0.9069960934255531</v>
      </c>
    </row>
    <row r="148" spans="1:9">
      <c r="A148" s="4" t="s">
        <v>0</v>
      </c>
      <c r="B148" s="2">
        <v>7.5</v>
      </c>
      <c r="C148" s="2">
        <v>6.23</v>
      </c>
      <c r="D148" s="3">
        <f>(C148/B148)-1</f>
        <v>-0.16933333333333322</v>
      </c>
      <c r="E148" s="3">
        <f>POWER(2,D148)</f>
        <v>0.88925350861282981</v>
      </c>
      <c r="F148" s="2">
        <v>7.54</v>
      </c>
      <c r="G148" s="2">
        <v>6.28</v>
      </c>
      <c r="H148" s="1">
        <f>(G148/F148)-1</f>
        <v>-0.16710875331564978</v>
      </c>
      <c r="I148" s="1">
        <f>POWER(2,H148)</f>
        <v>0.89062576087684098</v>
      </c>
    </row>
  </sheetData>
  <mergeCells count="2">
    <mergeCell ref="B3:E3"/>
    <mergeCell ref="F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</dc:creator>
  <cp:lastModifiedBy>Amanda</cp:lastModifiedBy>
  <dcterms:created xsi:type="dcterms:W3CDTF">2018-03-05T16:44:47Z</dcterms:created>
  <dcterms:modified xsi:type="dcterms:W3CDTF">2018-03-05T16:44:50Z</dcterms:modified>
</cp:coreProperties>
</file>